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lt052\OneDrive - AZCollaboration\Results\Pig Post MI - Metabolomics\Manuscript\"/>
    </mc:Choice>
  </mc:AlternateContent>
  <xr:revisionPtr revIDLastSave="32" documentId="8_{FD06B10E-AB24-4ABE-B468-ED5670D6534E}" xr6:coauthVersionLast="44" xr6:coauthVersionMax="44" xr10:uidLastSave="{697AE902-5516-4E8A-82D8-27A2E4F81401}"/>
  <bookViews>
    <workbookView xWindow="-98" yWindow="-98" windowWidth="22695" windowHeight="14595" xr2:uid="{DE3A45B5-9A9C-4280-9653-5CC3704862C7}"/>
  </bookViews>
  <sheets>
    <sheet name="Dysregulated Metabolites" sheetId="1" r:id="rId1"/>
  </sheets>
  <definedNames>
    <definedName name="_xlnm._FilterDatabase" localSheetId="0" hidden="1">'Dysregulated Metabolites'!$A$1:$J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H12" i="1"/>
  <c r="H36" i="1"/>
  <c r="H13" i="1"/>
  <c r="H19" i="1"/>
  <c r="H14" i="1"/>
  <c r="H11" i="1"/>
  <c r="H48" i="1"/>
  <c r="H58" i="1"/>
  <c r="H90" i="1"/>
  <c r="H81" i="1"/>
  <c r="H99" i="1"/>
  <c r="H89" i="1"/>
  <c r="H30" i="1"/>
  <c r="H9" i="1"/>
  <c r="H8" i="1"/>
  <c r="H38" i="1"/>
  <c r="H93" i="1"/>
  <c r="H94" i="1"/>
  <c r="H85" i="1"/>
  <c r="H86" i="1"/>
  <c r="H17" i="1"/>
  <c r="H28" i="1"/>
  <c r="H16" i="1"/>
  <c r="H84" i="1"/>
  <c r="H62" i="1"/>
  <c r="H63" i="1"/>
  <c r="H95" i="1"/>
  <c r="H46" i="1"/>
  <c r="H91" i="1"/>
  <c r="H92" i="1"/>
  <c r="H33" i="1"/>
  <c r="H34" i="1"/>
  <c r="H97" i="1"/>
  <c r="H98" i="1"/>
  <c r="H72" i="1"/>
  <c r="H55" i="1"/>
  <c r="H54" i="1"/>
  <c r="H7" i="1"/>
  <c r="H18" i="1"/>
  <c r="H50" i="1"/>
  <c r="H10" i="1"/>
  <c r="H21" i="1"/>
  <c r="H20" i="1"/>
  <c r="H4" i="1"/>
  <c r="H6" i="1"/>
  <c r="H5" i="1"/>
  <c r="H3" i="1"/>
  <c r="H2" i="1"/>
  <c r="H65" i="1"/>
  <c r="H27" i="1"/>
  <c r="H51" i="1"/>
  <c r="H52" i="1"/>
  <c r="H73" i="1"/>
  <c r="H29" i="1"/>
  <c r="H96" i="1"/>
  <c r="H87" i="1"/>
  <c r="H88" i="1"/>
  <c r="H103" i="1"/>
  <c r="H104" i="1"/>
  <c r="H53" i="1"/>
  <c r="H60" i="1"/>
  <c r="H82" i="1"/>
  <c r="H44" i="1"/>
  <c r="H45" i="1"/>
  <c r="H43" i="1"/>
  <c r="H37" i="1"/>
  <c r="H77" i="1"/>
  <c r="H78" i="1"/>
  <c r="H76" i="1"/>
</calcChain>
</file>

<file path=xl/sharedStrings.xml><?xml version="1.0" encoding="utf-8"?>
<sst xmlns="http://schemas.openxmlformats.org/spreadsheetml/2006/main" count="545" uniqueCount="178">
  <si>
    <t>Comparison</t>
  </si>
  <si>
    <t>Metabolite Name</t>
  </si>
  <si>
    <t>Metabolite ID</t>
  </si>
  <si>
    <t>Metabolite Class</t>
  </si>
  <si>
    <t>Fold Change</t>
  </si>
  <si>
    <t>logFC</t>
  </si>
  <si>
    <t>p.value</t>
  </si>
  <si>
    <t>Statistic Sig</t>
  </si>
  <si>
    <t>Direction of change</t>
  </si>
  <si>
    <t>BZ vs. CTRL</t>
  </si>
  <si>
    <t>N,N-dicyclohexylurea</t>
  </si>
  <si>
    <t>Urea</t>
  </si>
  <si>
    <t>down</t>
  </si>
  <si>
    <t>RZ vs. CTRL</t>
  </si>
  <si>
    <t>N-Methylisoleucine</t>
  </si>
  <si>
    <t>Amino acids, peptides, and analogues </t>
  </si>
  <si>
    <t>up</t>
  </si>
  <si>
    <t>Beta-alanine</t>
  </si>
  <si>
    <t>HMDB0000056</t>
  </si>
  <si>
    <t>Cortisol</t>
  </si>
  <si>
    <t>HMDB0000063</t>
  </si>
  <si>
    <t>Steroids</t>
  </si>
  <si>
    <t>*</t>
  </si>
  <si>
    <t>Up-Regulated</t>
  </si>
  <si>
    <t>Steroids and steroid derivatives</t>
  </si>
  <si>
    <t>Creatine</t>
  </si>
  <si>
    <t>HMDB0000064</t>
  </si>
  <si>
    <t>Cys-gly, oxidized</t>
  </si>
  <si>
    <t>HMDB0000078</t>
  </si>
  <si>
    <t>Phenylalanine</t>
  </si>
  <si>
    <t>HMDB0000159</t>
  </si>
  <si>
    <t>Isoleucine</t>
  </si>
  <si>
    <t>HMDB0000172</t>
  </si>
  <si>
    <t>Amino acids, peptides, and analogues</t>
  </si>
  <si>
    <t>Histidine</t>
  </si>
  <si>
    <t>HMDB0000177</t>
  </si>
  <si>
    <t>**</t>
  </si>
  <si>
    <t>Down-Regulated</t>
  </si>
  <si>
    <t>Lysine</t>
  </si>
  <si>
    <t>HMDB0000182</t>
  </si>
  <si>
    <t>3-Amino-2-piperidone</t>
  </si>
  <si>
    <t>HMDB0000323</t>
  </si>
  <si>
    <t>Ornithine-1,5-lactam</t>
  </si>
  <si>
    <t>Arginine</t>
  </si>
  <si>
    <t>HMDB0000517</t>
  </si>
  <si>
    <t>Glutamine</t>
  </si>
  <si>
    <t>HMDB0000641</t>
  </si>
  <si>
    <t>Down</t>
  </si>
  <si>
    <t>Valine</t>
  </si>
  <si>
    <t>HMDB0000883</t>
  </si>
  <si>
    <t>7-methylguanine</t>
  </si>
  <si>
    <t>HMDB0000897</t>
  </si>
  <si>
    <t>Purines and purine derivatives </t>
  </si>
  <si>
    <t>S-adenosylhomocysteine (SAH)</t>
  </si>
  <si>
    <t>HMDB0000939</t>
  </si>
  <si>
    <t>Threonic acid</t>
  </si>
  <si>
    <t>HMDB0000943</t>
  </si>
  <si>
    <t>Carbohydrates and carbohydrate conjugates </t>
  </si>
  <si>
    <t>Aminomalonic acid</t>
  </si>
  <si>
    <t>HMDB0001147</t>
  </si>
  <si>
    <t>Maltotriose</t>
  </si>
  <si>
    <t>HMDB0001262</t>
  </si>
  <si>
    <t>Carbohydrates and carbohydrate conjugates</t>
  </si>
  <si>
    <t>Gamma-Tocopherol</t>
  </si>
  <si>
    <t>HMDB0001492</t>
  </si>
  <si>
    <t>Prenol lipids / Tocopherols</t>
  </si>
  <si>
    <t>3-Hydroxyoctanoate (8:0-OH)</t>
  </si>
  <si>
    <t>HMDB0001954</t>
  </si>
  <si>
    <t>Hydroxy acids and derivatives </t>
  </si>
  <si>
    <t>Inositol-phosphate</t>
  </si>
  <si>
    <t>HMDB0002985</t>
  </si>
  <si>
    <t>Alcohols and polyols</t>
  </si>
  <si>
    <t>Adenosine</t>
  </si>
  <si>
    <t>HMDB00050</t>
  </si>
  <si>
    <t>Nucleosides, nucleotides, and analogues</t>
  </si>
  <si>
    <t>Lactose (Cellobiose)</t>
  </si>
  <si>
    <t>HMDB00055</t>
  </si>
  <si>
    <t>Linoleoylcarnitine (C18:2)</t>
  </si>
  <si>
    <t>HMDB0006469</t>
  </si>
  <si>
    <t>Carnitines</t>
  </si>
  <si>
    <t>1-arachidonoyl-GPC (20:4)</t>
  </si>
  <si>
    <t>HMDB0010395</t>
  </si>
  <si>
    <t>LysoPC</t>
  </si>
  <si>
    <t>1-eicosapentaenoyl-GPC (20:5n3)</t>
  </si>
  <si>
    <t>HMDB0010397</t>
  </si>
  <si>
    <t>1-docosapentaenoyl-GPC (22:5n6)</t>
  </si>
  <si>
    <t>HMDB0010402</t>
  </si>
  <si>
    <t>2-stearoyl-GPE (18:0)</t>
  </si>
  <si>
    <t>HMDB0011129</t>
  </si>
  <si>
    <t>LysoPE</t>
  </si>
  <si>
    <t>1-stearoyl-GPE (18:0)</t>
  </si>
  <si>
    <t>HMDB0011130</t>
  </si>
  <si>
    <t>Gamma-glutamylisoleucine</t>
  </si>
  <si>
    <t>HMDB0011170</t>
  </si>
  <si>
    <t>2-linoleoyl-GPE (18:2)</t>
  </si>
  <si>
    <t>HMDB0011477</t>
  </si>
  <si>
    <t>1-linoleoyl-GPE (18:2)</t>
  </si>
  <si>
    <t>HMDB0011507</t>
  </si>
  <si>
    <t>Glyceric acid</t>
  </si>
  <si>
    <t>HMDB00139</t>
  </si>
  <si>
    <t>HMDB00159</t>
  </si>
  <si>
    <t>Maltose</t>
  </si>
  <si>
    <t>HMDB00163</t>
  </si>
  <si>
    <t>Threonine</t>
  </si>
  <si>
    <t>HMDB00167</t>
  </si>
  <si>
    <t>Asparagine</t>
  </si>
  <si>
    <t>HMDB00168</t>
  </si>
  <si>
    <t>HMDB00172</t>
  </si>
  <si>
    <t>Serine</t>
  </si>
  <si>
    <t>HMDB00187</t>
  </si>
  <si>
    <t>Cystine</t>
  </si>
  <si>
    <t>HMDB00192</t>
  </si>
  <si>
    <t>Taurine</t>
  </si>
  <si>
    <t>HMDB00251</t>
  </si>
  <si>
    <t>Organosulfonic acids</t>
  </si>
  <si>
    <t>Isoleucylleucine</t>
  </si>
  <si>
    <t>HMDB0028911</t>
  </si>
  <si>
    <t>Phenylalanylglutamate</t>
  </si>
  <si>
    <t>HMDB0028994</t>
  </si>
  <si>
    <t xml:space="preserve">Amino acids, peptides, and analogues  </t>
  </si>
  <si>
    <t>2-Hydroxypalmitate (16:0-OH)</t>
  </si>
  <si>
    <t>HMDB0031057</t>
  </si>
  <si>
    <t>Fatty acids and conjugates</t>
  </si>
  <si>
    <t>4-Hydroxymidazolam</t>
  </si>
  <si>
    <t>HMDB0061090</t>
  </si>
  <si>
    <t>Benzodiazepines</t>
  </si>
  <si>
    <t>Adipo-2,6-lactam</t>
  </si>
  <si>
    <t>HMDB0061705</t>
  </si>
  <si>
    <t>2-Hydroxystearate (18:0-OH)</t>
  </si>
  <si>
    <t>HMDB0062549</t>
  </si>
  <si>
    <t>Decanoylcarnitine (C10:0)</t>
  </si>
  <si>
    <t>HMDB00651</t>
  </si>
  <si>
    <t>***</t>
  </si>
  <si>
    <t>Isovalerylcarnitine (C5:0)</t>
  </si>
  <si>
    <t>HMDB00688</t>
  </si>
  <si>
    <t>Octanoyl-carnitine (C8:0)</t>
  </si>
  <si>
    <t>HMDB00791</t>
  </si>
  <si>
    <t>Propionylcarnitine (C3:0)</t>
  </si>
  <si>
    <t>HMDB00824</t>
  </si>
  <si>
    <t>Stearoylcarnitine (C18:0)</t>
  </si>
  <si>
    <t>HMDB00848</t>
  </si>
  <si>
    <t>Beta-sitosterol</t>
  </si>
  <si>
    <t>HMDB00852</t>
  </si>
  <si>
    <t>Citrulline (Ornithine)</t>
  </si>
  <si>
    <t>HMDB00904</t>
  </si>
  <si>
    <t>1-Monooleoylglycerol</t>
  </si>
  <si>
    <t>HMDB0094684</t>
  </si>
  <si>
    <t>Glycerolipids</t>
  </si>
  <si>
    <t>Arachidonic acid (Eicosatetraenoic acid)</t>
  </si>
  <si>
    <t>HMDB01043</t>
  </si>
  <si>
    <t>Salicylic acid</t>
  </si>
  <si>
    <t>HMDB01895</t>
  </si>
  <si>
    <t xml:space="preserve">Benzoic acids and derivatives  </t>
  </si>
  <si>
    <t>Tiglyl carnitine (C5:1)</t>
  </si>
  <si>
    <t>HMDB02366</t>
  </si>
  <si>
    <t>Tromethamine</t>
  </si>
  <si>
    <t>HMDB0240288</t>
  </si>
  <si>
    <t xml:space="preserve">Organonitrogen compounds  </t>
  </si>
  <si>
    <t>Palmitoleic acid (Hexadecenoic acid)</t>
  </si>
  <si>
    <t>HMDB03229</t>
  </si>
  <si>
    <t>Fatty acids and conjugates </t>
  </si>
  <si>
    <t>Myristoylcarnitine (C14:0)</t>
  </si>
  <si>
    <t>HMDB05066</t>
  </si>
  <si>
    <t>scyllo-Inositol</t>
  </si>
  <si>
    <t>HMDB06088</t>
  </si>
  <si>
    <t>Valerylcarnitine (C5:0)</t>
  </si>
  <si>
    <t>HMDB13128</t>
  </si>
  <si>
    <t>Hydroxymyristoyl-carnitine (C14:0-OH)</t>
  </si>
  <si>
    <t>HMDB13166</t>
  </si>
  <si>
    <t>Dodecenoyl-carnitine (C12:1)</t>
  </si>
  <si>
    <t>HMDB13326</t>
  </si>
  <si>
    <t>Linoleneoyl-carnitine (C18:3)</t>
  </si>
  <si>
    <t>2-arachidonoyl-GPC (20:4)</t>
  </si>
  <si>
    <t>2-eicosapentaenoyl-GPC (20:5n3)</t>
  </si>
  <si>
    <t>2-oleoyl-GPC (18:1)</t>
  </si>
  <si>
    <t>2-docosapentaenoyl-GPC (22:5n6)</t>
  </si>
  <si>
    <t>Asparagine [-H20]</t>
  </si>
  <si>
    <t xml:space="preserve">OPLS-DA VIP sc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7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/>
    <xf numFmtId="0" fontId="3" fillId="4" borderId="0" xfId="0" applyFont="1" applyFill="1" applyBorder="1"/>
    <xf numFmtId="0" fontId="4" fillId="4" borderId="0" xfId="0" applyFont="1" applyFill="1" applyBorder="1"/>
    <xf numFmtId="0" fontId="5" fillId="4" borderId="0" xfId="0" applyFont="1" applyFill="1" applyBorder="1" applyAlignment="1">
      <alignment vertical="center" wrapText="1"/>
    </xf>
    <xf numFmtId="0" fontId="3" fillId="5" borderId="0" xfId="0" applyFont="1" applyFill="1" applyBorder="1"/>
    <xf numFmtId="0" fontId="3" fillId="5" borderId="0" xfId="1" applyFont="1" applyFill="1" applyBorder="1"/>
    <xf numFmtId="0" fontId="3" fillId="5" borderId="0" xfId="1" applyFont="1" applyFill="1" applyBorder="1" applyAlignment="1">
      <alignment vertical="center" wrapText="1"/>
    </xf>
    <xf numFmtId="0" fontId="4" fillId="5" borderId="0" xfId="0" applyFont="1" applyFill="1" applyBorder="1"/>
    <xf numFmtId="0" fontId="5" fillId="5" borderId="0" xfId="0" applyFont="1" applyFill="1" applyBorder="1" applyAlignment="1">
      <alignment vertical="center" wrapText="1"/>
    </xf>
    <xf numFmtId="0" fontId="3" fillId="4" borderId="0" xfId="1" applyFont="1" applyFill="1" applyBorder="1" applyAlignment="1">
      <alignment vertical="center" wrapText="1"/>
    </xf>
    <xf numFmtId="11" fontId="3" fillId="4" borderId="0" xfId="0" applyNumberFormat="1" applyFont="1" applyFill="1" applyBorder="1"/>
    <xf numFmtId="0" fontId="3" fillId="4" borderId="0" xfId="1" applyFont="1" applyFill="1" applyBorder="1"/>
    <xf numFmtId="0" fontId="4" fillId="4" borderId="0" xfId="2" applyFont="1" applyFill="1" applyBorder="1"/>
    <xf numFmtId="0" fontId="4" fillId="0" borderId="0" xfId="2" applyFont="1" applyFill="1" applyBorder="1"/>
    <xf numFmtId="11" fontId="5" fillId="5" borderId="0" xfId="0" applyNumberFormat="1" applyFont="1" applyFill="1" applyBorder="1" applyAlignment="1">
      <alignment vertical="center" wrapText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BBF2-132B-43B9-B501-9E59050D899E}">
  <dimension ref="A1:J104"/>
  <sheetViews>
    <sheetView tabSelected="1" zoomScale="84" zoomScaleNormal="70" workbookViewId="0">
      <selection activeCell="C2" sqref="C2"/>
    </sheetView>
  </sheetViews>
  <sheetFormatPr defaultColWidth="8.86328125" defaultRowHeight="15" customHeight="1" x14ac:dyDescent="0.4"/>
  <cols>
    <col min="1" max="1" width="14.796875" style="1" bestFit="1" customWidth="1"/>
    <col min="2" max="2" width="48.46484375" style="1" customWidth="1"/>
    <col min="3" max="3" width="14.1328125" style="1" bestFit="1" customWidth="1"/>
    <col min="4" max="4" width="43" style="1" bestFit="1" customWidth="1"/>
    <col min="5" max="5" width="13.46484375" style="1" bestFit="1" customWidth="1"/>
    <col min="6" max="6" width="10.46484375" style="1" bestFit="1" customWidth="1"/>
    <col min="7" max="7" width="11.19921875" style="1" bestFit="1" customWidth="1"/>
    <col min="8" max="8" width="11.19921875" style="1" customWidth="1"/>
    <col min="9" max="9" width="15.19921875" style="1" customWidth="1"/>
    <col min="10" max="10" width="9.1328125" style="1" bestFit="1" customWidth="1"/>
    <col min="11" max="16384" width="8.86328125" style="1"/>
  </cols>
  <sheetData>
    <row r="1" spans="1:10" ht="15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177</v>
      </c>
    </row>
    <row r="2" spans="1:10" ht="15" customHeight="1" x14ac:dyDescent="0.45">
      <c r="A2" s="3" t="s">
        <v>9</v>
      </c>
      <c r="B2" s="3" t="s">
        <v>80</v>
      </c>
      <c r="C2" s="3" t="s">
        <v>81</v>
      </c>
      <c r="D2" s="13" t="s">
        <v>82</v>
      </c>
      <c r="E2" s="4">
        <v>1.5545</v>
      </c>
      <c r="F2" s="4">
        <v>0.63644000000000001</v>
      </c>
      <c r="G2" s="4">
        <v>0.13661999999999999</v>
      </c>
      <c r="H2" s="5" t="str">
        <f>IF(G2&lt;0.05, "Yes", "No")</f>
        <v>No</v>
      </c>
      <c r="I2" s="3" t="s">
        <v>16</v>
      </c>
      <c r="J2" s="3">
        <v>1.2762500000000001</v>
      </c>
    </row>
    <row r="3" spans="1:10" ht="15" customHeight="1" x14ac:dyDescent="0.45">
      <c r="A3" s="6" t="s">
        <v>13</v>
      </c>
      <c r="B3" s="7" t="s">
        <v>80</v>
      </c>
      <c r="C3" s="6" t="s">
        <v>81</v>
      </c>
      <c r="D3" s="7" t="s">
        <v>82</v>
      </c>
      <c r="E3" s="6">
        <v>1.3253999999999999</v>
      </c>
      <c r="F3" s="6">
        <v>0.40644999999999998</v>
      </c>
      <c r="G3" s="9">
        <v>0.17899999999999999</v>
      </c>
      <c r="H3" s="10" t="str">
        <f>IF(G3&lt;0.05, "Yes", "No")</f>
        <v>No</v>
      </c>
      <c r="I3" s="6" t="s">
        <v>16</v>
      </c>
      <c r="J3" s="7">
        <v>1.2176400000000001</v>
      </c>
    </row>
    <row r="4" spans="1:10" ht="15" customHeight="1" x14ac:dyDescent="0.45">
      <c r="A4" s="3" t="s">
        <v>9</v>
      </c>
      <c r="B4" s="3" t="s">
        <v>85</v>
      </c>
      <c r="C4" s="3" t="s">
        <v>86</v>
      </c>
      <c r="D4" s="13" t="s">
        <v>82</v>
      </c>
      <c r="E4" s="4">
        <v>1.4852000000000001</v>
      </c>
      <c r="F4" s="4">
        <v>0.57064999999999999</v>
      </c>
      <c r="G4" s="4">
        <v>0.23363</v>
      </c>
      <c r="H4" s="5" t="str">
        <f>IF(G4&lt;0.05, "Yes", "No")</f>
        <v>No</v>
      </c>
      <c r="I4" s="3" t="s">
        <v>16</v>
      </c>
      <c r="J4" s="3">
        <v>1.2282599999999999</v>
      </c>
    </row>
    <row r="5" spans="1:10" ht="15" customHeight="1" x14ac:dyDescent="0.45">
      <c r="A5" s="3" t="s">
        <v>9</v>
      </c>
      <c r="B5" s="3" t="s">
        <v>83</v>
      </c>
      <c r="C5" s="3" t="s">
        <v>84</v>
      </c>
      <c r="D5" s="13" t="s">
        <v>82</v>
      </c>
      <c r="E5" s="4">
        <v>1.5522</v>
      </c>
      <c r="F5" s="4">
        <v>0.63432999999999995</v>
      </c>
      <c r="G5" s="4">
        <v>0.21406</v>
      </c>
      <c r="H5" s="5" t="str">
        <f>IF(G5&lt;0.05, "Yes", "No")</f>
        <v>No</v>
      </c>
      <c r="I5" s="3" t="s">
        <v>16</v>
      </c>
      <c r="J5" s="3">
        <v>1.31097</v>
      </c>
    </row>
    <row r="6" spans="1:10" ht="15" customHeight="1" x14ac:dyDescent="0.45">
      <c r="A6" s="6" t="s">
        <v>13</v>
      </c>
      <c r="B6" s="7" t="s">
        <v>83</v>
      </c>
      <c r="C6" s="6" t="s">
        <v>84</v>
      </c>
      <c r="D6" s="7" t="s">
        <v>82</v>
      </c>
      <c r="E6" s="9">
        <v>1.2976000000000001</v>
      </c>
      <c r="F6" s="9">
        <v>0.37586999999999998</v>
      </c>
      <c r="G6" s="9">
        <v>0.21013999999999999</v>
      </c>
      <c r="H6" s="10" t="str">
        <f>IF(G6&lt;0.05, "Yes", "No")</f>
        <v>No</v>
      </c>
      <c r="I6" s="6" t="s">
        <v>16</v>
      </c>
      <c r="J6" s="7">
        <v>1.2421800000000001</v>
      </c>
    </row>
    <row r="7" spans="1:10" ht="15" customHeight="1" x14ac:dyDescent="0.45">
      <c r="A7" s="6" t="s">
        <v>13</v>
      </c>
      <c r="B7" s="7" t="s">
        <v>96</v>
      </c>
      <c r="C7" s="6" t="s">
        <v>97</v>
      </c>
      <c r="D7" s="7" t="s">
        <v>89</v>
      </c>
      <c r="E7" s="9">
        <v>0.74133000000000004</v>
      </c>
      <c r="F7" s="9">
        <v>-0.43181000000000003</v>
      </c>
      <c r="G7" s="9">
        <v>0.14166000000000001</v>
      </c>
      <c r="H7" s="10" t="str">
        <f>IF(G7&lt;0.05, "Yes", "No")</f>
        <v>No</v>
      </c>
      <c r="I7" s="6" t="s">
        <v>47</v>
      </c>
      <c r="J7" s="7">
        <v>1.35727</v>
      </c>
    </row>
    <row r="8" spans="1:10" ht="15" customHeight="1" x14ac:dyDescent="0.45">
      <c r="A8" s="3" t="s">
        <v>9</v>
      </c>
      <c r="B8" s="3" t="s">
        <v>145</v>
      </c>
      <c r="C8" s="3" t="s">
        <v>146</v>
      </c>
      <c r="D8" s="13" t="s">
        <v>147</v>
      </c>
      <c r="E8" s="4">
        <v>1.2443</v>
      </c>
      <c r="F8" s="4">
        <v>0.31535000000000002</v>
      </c>
      <c r="G8" s="4">
        <v>0.37802000000000002</v>
      </c>
      <c r="H8" s="5" t="str">
        <f>IF(G8&lt;0.05, "Yes", "No")</f>
        <v>No</v>
      </c>
      <c r="I8" s="3" t="s">
        <v>16</v>
      </c>
      <c r="J8" s="3">
        <v>1.4553100000000001</v>
      </c>
    </row>
    <row r="9" spans="1:10" ht="15" customHeight="1" x14ac:dyDescent="0.45">
      <c r="A9" s="6" t="s">
        <v>13</v>
      </c>
      <c r="B9" s="7" t="s">
        <v>145</v>
      </c>
      <c r="C9" s="6" t="s">
        <v>146</v>
      </c>
      <c r="D9" s="7" t="s">
        <v>147</v>
      </c>
      <c r="E9" s="9">
        <v>1.2534000000000001</v>
      </c>
      <c r="F9" s="9">
        <v>0.32582</v>
      </c>
      <c r="G9" s="9">
        <v>0.39916000000000001</v>
      </c>
      <c r="H9" s="10" t="str">
        <f>IF(G9&lt;0.05, "Yes", "No")</f>
        <v>No</v>
      </c>
      <c r="I9" s="6" t="s">
        <v>16</v>
      </c>
      <c r="J9" s="7">
        <v>1.2167699999999999</v>
      </c>
    </row>
    <row r="10" spans="1:10" ht="15" customHeight="1" x14ac:dyDescent="0.45">
      <c r="A10" s="6" t="s">
        <v>13</v>
      </c>
      <c r="B10" s="7" t="s">
        <v>90</v>
      </c>
      <c r="C10" s="6" t="s">
        <v>91</v>
      </c>
      <c r="D10" s="7" t="s">
        <v>89</v>
      </c>
      <c r="E10" s="9">
        <v>1.3369</v>
      </c>
      <c r="F10" s="9">
        <v>0.41892000000000001</v>
      </c>
      <c r="G10" s="9">
        <v>9.6979999999999997E-2</v>
      </c>
      <c r="H10" s="10" t="str">
        <f>IF(G10&lt;0.05, "Yes", "No")</f>
        <v>No</v>
      </c>
      <c r="I10" s="6" t="s">
        <v>16</v>
      </c>
      <c r="J10" s="7">
        <v>1.4023699999999999</v>
      </c>
    </row>
    <row r="11" spans="1:10" ht="15" customHeight="1" x14ac:dyDescent="0.45">
      <c r="A11" s="3" t="s">
        <v>9</v>
      </c>
      <c r="B11" s="3" t="s">
        <v>172</v>
      </c>
      <c r="C11" s="3"/>
      <c r="D11" s="13" t="s">
        <v>82</v>
      </c>
      <c r="E11" s="4">
        <v>1.5820000000000001</v>
      </c>
      <c r="F11" s="4">
        <v>0.66174999999999995</v>
      </c>
      <c r="G11" s="4">
        <v>0.12714</v>
      </c>
      <c r="H11" s="5" t="str">
        <f>IF(G11&lt;0.05, "Yes", "No")</f>
        <v>No</v>
      </c>
      <c r="I11" s="3" t="s">
        <v>16</v>
      </c>
      <c r="J11" s="3">
        <v>1.2843500000000001</v>
      </c>
    </row>
    <row r="12" spans="1:10" ht="15" customHeight="1" x14ac:dyDescent="0.45">
      <c r="A12" s="6" t="s">
        <v>13</v>
      </c>
      <c r="B12" s="7" t="s">
        <v>172</v>
      </c>
      <c r="C12" s="6"/>
      <c r="D12" s="7" t="s">
        <v>82</v>
      </c>
      <c r="E12" s="9">
        <v>1.3364</v>
      </c>
      <c r="F12" s="9">
        <v>0.41832999999999998</v>
      </c>
      <c r="G12" s="9">
        <v>0.18113000000000001</v>
      </c>
      <c r="H12" s="10" t="str">
        <f>IF(G12&lt;0.05, "Yes", "No")</f>
        <v>No</v>
      </c>
      <c r="I12" s="6" t="s">
        <v>16</v>
      </c>
      <c r="J12" s="7">
        <v>1.2215499999999999</v>
      </c>
    </row>
    <row r="13" spans="1:10" ht="15" customHeight="1" x14ac:dyDescent="0.45">
      <c r="A13" s="3" t="s">
        <v>9</v>
      </c>
      <c r="B13" s="3" t="s">
        <v>175</v>
      </c>
      <c r="C13" s="3"/>
      <c r="D13" s="13" t="s">
        <v>82</v>
      </c>
      <c r="E13" s="4">
        <v>1.464</v>
      </c>
      <c r="F13" s="4">
        <v>0.54996</v>
      </c>
      <c r="G13" s="4">
        <v>0.24654999999999999</v>
      </c>
      <c r="H13" s="5" t="str">
        <f>IF(G13&lt;0.05, "Yes", "No")</f>
        <v>No</v>
      </c>
      <c r="I13" s="3" t="s">
        <v>16</v>
      </c>
      <c r="J13" s="3">
        <v>1.23014</v>
      </c>
    </row>
    <row r="14" spans="1:10" ht="15" customHeight="1" x14ac:dyDescent="0.45">
      <c r="A14" s="3" t="s">
        <v>9</v>
      </c>
      <c r="B14" s="3" t="s">
        <v>173</v>
      </c>
      <c r="C14" s="3"/>
      <c r="D14" s="13" t="s">
        <v>82</v>
      </c>
      <c r="E14" s="4">
        <v>1.5249999999999999</v>
      </c>
      <c r="F14" s="4">
        <v>0.60877000000000003</v>
      </c>
      <c r="G14" s="4">
        <v>0.23375000000000001</v>
      </c>
      <c r="H14" s="5" t="str">
        <f>IF(G14&lt;0.05, "Yes", "No")</f>
        <v>No</v>
      </c>
      <c r="I14" s="3" t="s">
        <v>16</v>
      </c>
      <c r="J14" s="3">
        <v>1.30955</v>
      </c>
    </row>
    <row r="15" spans="1:10" ht="15" customHeight="1" x14ac:dyDescent="0.45">
      <c r="A15" s="6" t="s">
        <v>13</v>
      </c>
      <c r="B15" s="7" t="s">
        <v>173</v>
      </c>
      <c r="C15" s="6"/>
      <c r="D15" s="7" t="s">
        <v>82</v>
      </c>
      <c r="E15" s="9">
        <v>1.2795000000000001</v>
      </c>
      <c r="F15" s="9">
        <v>0.35561999999999999</v>
      </c>
      <c r="G15" s="9">
        <v>0.24268999999999999</v>
      </c>
      <c r="H15" s="10" t="str">
        <f>IF(G15&lt;0.05, "Yes", "No")</f>
        <v>No</v>
      </c>
      <c r="I15" s="6" t="s">
        <v>16</v>
      </c>
      <c r="J15" s="7">
        <v>1.2274799999999999</v>
      </c>
    </row>
    <row r="16" spans="1:10" ht="15" customHeight="1" x14ac:dyDescent="0.45">
      <c r="A16" s="3" t="s">
        <v>9</v>
      </c>
      <c r="B16" s="3" t="s">
        <v>120</v>
      </c>
      <c r="C16" s="3" t="s">
        <v>121</v>
      </c>
      <c r="D16" s="14" t="s">
        <v>122</v>
      </c>
      <c r="E16" s="4">
        <v>0.34892000000000001</v>
      </c>
      <c r="F16" s="4">
        <v>-1.5190999999999999</v>
      </c>
      <c r="G16" s="4">
        <v>0.21626000000000001</v>
      </c>
      <c r="H16" s="5" t="str">
        <f>IF(G16&lt;0.05, "Yes", "No")</f>
        <v>No</v>
      </c>
      <c r="I16" s="3" t="s">
        <v>12</v>
      </c>
      <c r="J16" s="3">
        <v>1.24701</v>
      </c>
    </row>
    <row r="17" spans="1:10" ht="15" customHeight="1" x14ac:dyDescent="0.45">
      <c r="A17" s="3" t="s">
        <v>9</v>
      </c>
      <c r="B17" s="3" t="s">
        <v>128</v>
      </c>
      <c r="C17" s="3" t="s">
        <v>129</v>
      </c>
      <c r="D17" s="14" t="s">
        <v>122</v>
      </c>
      <c r="E17" s="4">
        <v>0.35848000000000002</v>
      </c>
      <c r="F17" s="4">
        <v>-1.48</v>
      </c>
      <c r="G17" s="4">
        <v>0.16377</v>
      </c>
      <c r="H17" s="5" t="str">
        <f>IF(G17&lt;0.05, "Yes", "No")</f>
        <v>No</v>
      </c>
      <c r="I17" s="3" t="s">
        <v>12</v>
      </c>
      <c r="J17" s="3">
        <v>1.23465</v>
      </c>
    </row>
    <row r="18" spans="1:10" ht="15" customHeight="1" x14ac:dyDescent="0.45">
      <c r="A18" s="6" t="s">
        <v>13</v>
      </c>
      <c r="B18" s="7" t="s">
        <v>94</v>
      </c>
      <c r="C18" s="6" t="s">
        <v>95</v>
      </c>
      <c r="D18" s="7" t="s">
        <v>89</v>
      </c>
      <c r="E18" s="9">
        <v>0.73755000000000004</v>
      </c>
      <c r="F18" s="9">
        <v>-0.43919000000000002</v>
      </c>
      <c r="G18" s="9">
        <v>0.13458999999999999</v>
      </c>
      <c r="H18" s="10" t="str">
        <f>IF(G18&lt;0.05, "Yes", "No")</f>
        <v>No</v>
      </c>
      <c r="I18" s="6" t="s">
        <v>47</v>
      </c>
      <c r="J18" s="7">
        <v>1.3633500000000001</v>
      </c>
    </row>
    <row r="19" spans="1:10" ht="15" customHeight="1" x14ac:dyDescent="0.45">
      <c r="A19" s="3" t="s">
        <v>9</v>
      </c>
      <c r="B19" s="3" t="s">
        <v>174</v>
      </c>
      <c r="C19" s="3"/>
      <c r="D19" s="13" t="s">
        <v>82</v>
      </c>
      <c r="E19" s="4">
        <v>1.5061</v>
      </c>
      <c r="F19" s="4">
        <v>0.59084999999999999</v>
      </c>
      <c r="G19" s="4">
        <v>0.22170000000000001</v>
      </c>
      <c r="H19" s="5" t="str">
        <f>IF(G19&lt;0.05, "Yes", "No")</f>
        <v>No</v>
      </c>
      <c r="I19" s="3" t="s">
        <v>16</v>
      </c>
      <c r="J19" s="3">
        <v>1.2068000000000001</v>
      </c>
    </row>
    <row r="20" spans="1:10" ht="15" customHeight="1" x14ac:dyDescent="0.45">
      <c r="A20" s="3" t="s">
        <v>9</v>
      </c>
      <c r="B20" s="3" t="s">
        <v>87</v>
      </c>
      <c r="C20" s="3" t="s">
        <v>88</v>
      </c>
      <c r="D20" s="13" t="s">
        <v>89</v>
      </c>
      <c r="E20" s="4">
        <v>1.1954</v>
      </c>
      <c r="F20" s="4">
        <v>0.25751000000000002</v>
      </c>
      <c r="G20" s="4">
        <v>0.39068000000000003</v>
      </c>
      <c r="H20" s="5" t="str">
        <f>IF(G20&lt;0.05, "Yes", "No")</f>
        <v>No</v>
      </c>
      <c r="I20" s="3" t="s">
        <v>16</v>
      </c>
      <c r="J20" s="3">
        <v>1.29078</v>
      </c>
    </row>
    <row r="21" spans="1:10" ht="15" customHeight="1" x14ac:dyDescent="0.45">
      <c r="A21" s="6" t="s">
        <v>13</v>
      </c>
      <c r="B21" s="7" t="s">
        <v>87</v>
      </c>
      <c r="C21" s="6" t="s">
        <v>88</v>
      </c>
      <c r="D21" s="7" t="s">
        <v>89</v>
      </c>
      <c r="E21" s="9">
        <v>1.2726999999999999</v>
      </c>
      <c r="F21" s="9">
        <v>0.34787000000000001</v>
      </c>
      <c r="G21" s="9">
        <v>0.3397</v>
      </c>
      <c r="H21" s="10" t="str">
        <f>IF(G21&lt;0.05, "Yes", "No")</f>
        <v>No</v>
      </c>
      <c r="I21" s="6" t="s">
        <v>16</v>
      </c>
      <c r="J21" s="7">
        <v>1.2845500000000001</v>
      </c>
    </row>
    <row r="22" spans="1:10" ht="15" customHeight="1" x14ac:dyDescent="0.4">
      <c r="A22" s="6" t="s">
        <v>13</v>
      </c>
      <c r="B22" s="8" t="s">
        <v>40</v>
      </c>
      <c r="C22" s="6" t="s">
        <v>41</v>
      </c>
      <c r="D22" s="8" t="s">
        <v>33</v>
      </c>
      <c r="E22" s="10">
        <v>0.55598999999999998</v>
      </c>
      <c r="F22" s="10">
        <v>-0.84685999999999995</v>
      </c>
      <c r="G22" s="10">
        <v>2.6465E-3</v>
      </c>
      <c r="H22" s="10" t="s">
        <v>36</v>
      </c>
      <c r="I22" s="6" t="s">
        <v>37</v>
      </c>
      <c r="J22" s="7">
        <v>1.65683</v>
      </c>
    </row>
    <row r="23" spans="1:10" ht="15" customHeight="1" x14ac:dyDescent="0.45">
      <c r="A23" s="3" t="s">
        <v>9</v>
      </c>
      <c r="B23" s="14" t="s">
        <v>66</v>
      </c>
      <c r="C23" s="14" t="s">
        <v>67</v>
      </c>
      <c r="D23" s="14" t="s">
        <v>68</v>
      </c>
      <c r="E23" s="14">
        <v>0.65505999999999998</v>
      </c>
      <c r="F23" s="14">
        <v>-0.61031000000000002</v>
      </c>
      <c r="G23" s="14">
        <v>2.9529999999999999E-3</v>
      </c>
      <c r="H23" s="5" t="s">
        <v>36</v>
      </c>
      <c r="I23" s="14" t="s">
        <v>37</v>
      </c>
      <c r="J23" s="14">
        <v>1.27345</v>
      </c>
    </row>
    <row r="24" spans="1:10" ht="15" customHeight="1" x14ac:dyDescent="0.4">
      <c r="A24" s="3" t="s">
        <v>9</v>
      </c>
      <c r="B24" s="3" t="s">
        <v>123</v>
      </c>
      <c r="C24" s="3" t="s">
        <v>124</v>
      </c>
      <c r="D24" s="13" t="s">
        <v>125</v>
      </c>
      <c r="E24" s="3">
        <v>4.6016000000000004</v>
      </c>
      <c r="F24" s="3">
        <v>2.2021000000000002</v>
      </c>
      <c r="G24" s="3">
        <v>1.7682E-2</v>
      </c>
      <c r="H24" s="5" t="s">
        <v>22</v>
      </c>
      <c r="I24" s="3" t="s">
        <v>23</v>
      </c>
      <c r="J24" s="3">
        <v>1.7113400000000001</v>
      </c>
    </row>
    <row r="25" spans="1:10" ht="15" customHeight="1" x14ac:dyDescent="0.4">
      <c r="A25" s="6" t="s">
        <v>13</v>
      </c>
      <c r="B25" s="7" t="s">
        <v>123</v>
      </c>
      <c r="C25" s="6" t="s">
        <v>124</v>
      </c>
      <c r="D25" s="7" t="s">
        <v>125</v>
      </c>
      <c r="E25" s="6">
        <v>5.2093999999999996</v>
      </c>
      <c r="F25" s="6">
        <v>2.3811</v>
      </c>
      <c r="G25" s="6">
        <v>2.9364999999999999E-2</v>
      </c>
      <c r="H25" s="10" t="s">
        <v>22</v>
      </c>
      <c r="I25" s="6" t="s">
        <v>23</v>
      </c>
      <c r="J25" s="7">
        <v>1.83169</v>
      </c>
    </row>
    <row r="26" spans="1:10" ht="15" customHeight="1" x14ac:dyDescent="0.4">
      <c r="A26" s="3" t="s">
        <v>9</v>
      </c>
      <c r="B26" s="3" t="s">
        <v>50</v>
      </c>
      <c r="C26" s="3" t="s">
        <v>51</v>
      </c>
      <c r="D26" s="3" t="s">
        <v>52</v>
      </c>
      <c r="E26" s="3">
        <v>0.69899999999999995</v>
      </c>
      <c r="F26" s="3">
        <v>-0.51663999999999999</v>
      </c>
      <c r="G26" s="3">
        <v>5.1535000000000001E-3</v>
      </c>
      <c r="H26" s="5" t="s">
        <v>36</v>
      </c>
      <c r="I26" s="3" t="s">
        <v>37</v>
      </c>
      <c r="J26" s="3">
        <v>1.3728400000000001</v>
      </c>
    </row>
    <row r="27" spans="1:10" ht="15" customHeight="1" x14ac:dyDescent="0.45">
      <c r="A27" s="3" t="s">
        <v>9</v>
      </c>
      <c r="B27" s="3" t="s">
        <v>72</v>
      </c>
      <c r="C27" s="3" t="s">
        <v>73</v>
      </c>
      <c r="D27" s="3" t="s">
        <v>74</v>
      </c>
      <c r="E27" s="4">
        <v>0.43432999999999999</v>
      </c>
      <c r="F27" s="4">
        <v>-1.2031000000000001</v>
      </c>
      <c r="G27" s="4">
        <v>0.20022999999999999</v>
      </c>
      <c r="H27" s="5" t="str">
        <f>IF(G27&lt;0.05, "Yes", "No")</f>
        <v>No</v>
      </c>
      <c r="I27" s="3" t="s">
        <v>12</v>
      </c>
      <c r="J27" s="3">
        <v>1.21193</v>
      </c>
    </row>
    <row r="28" spans="1:10" ht="15" customHeight="1" x14ac:dyDescent="0.45">
      <c r="A28" s="3" t="s">
        <v>9</v>
      </c>
      <c r="B28" s="3" t="s">
        <v>126</v>
      </c>
      <c r="C28" s="3" t="s">
        <v>127</v>
      </c>
      <c r="D28" s="11" t="s">
        <v>33</v>
      </c>
      <c r="E28" s="4">
        <v>0.85358999999999996</v>
      </c>
      <c r="F28" s="4">
        <v>-0.22838</v>
      </c>
      <c r="G28" s="4">
        <v>0.42063</v>
      </c>
      <c r="H28" s="5" t="str">
        <f>IF(G28&lt;0.05, "Yes", "No")</f>
        <v>No</v>
      </c>
      <c r="I28" s="3" t="s">
        <v>12</v>
      </c>
      <c r="J28" s="3">
        <v>1.2323299999999999</v>
      </c>
    </row>
    <row r="29" spans="1:10" ht="15" customHeight="1" x14ac:dyDescent="0.45">
      <c r="A29" s="6" t="s">
        <v>13</v>
      </c>
      <c r="B29" s="7" t="s">
        <v>58</v>
      </c>
      <c r="C29" s="6" t="s">
        <v>59</v>
      </c>
      <c r="D29" s="8" t="s">
        <v>33</v>
      </c>
      <c r="E29" s="9">
        <v>1.5775999999999999</v>
      </c>
      <c r="F29" s="9">
        <v>0.65774999999999995</v>
      </c>
      <c r="G29" s="6">
        <v>7.1919999999999998E-2</v>
      </c>
      <c r="H29" s="10" t="str">
        <f>IF(G29&lt;0.05, "Yes", "No")</f>
        <v>No</v>
      </c>
      <c r="I29" s="6" t="s">
        <v>16</v>
      </c>
      <c r="J29" s="7">
        <v>1.2019200000000001</v>
      </c>
    </row>
    <row r="30" spans="1:10" ht="15" customHeight="1" x14ac:dyDescent="0.4">
      <c r="A30" s="6" t="s">
        <v>13</v>
      </c>
      <c r="B30" s="7" t="s">
        <v>148</v>
      </c>
      <c r="C30" s="6" t="s">
        <v>149</v>
      </c>
      <c r="D30" s="7" t="s">
        <v>122</v>
      </c>
      <c r="E30" s="6">
        <v>1.2930999999999999</v>
      </c>
      <c r="F30" s="6">
        <v>0.37079000000000001</v>
      </c>
      <c r="G30" s="6">
        <v>0.16025</v>
      </c>
      <c r="H30" s="10" t="str">
        <f>IF(G30&lt;0.05, "Yes", "No")</f>
        <v>No</v>
      </c>
      <c r="I30" s="6" t="s">
        <v>16</v>
      </c>
      <c r="J30" s="7">
        <v>1.25003</v>
      </c>
    </row>
    <row r="31" spans="1:10" ht="15" customHeight="1" x14ac:dyDescent="0.4">
      <c r="A31" s="3" t="s">
        <v>9</v>
      </c>
      <c r="B31" s="3" t="s">
        <v>43</v>
      </c>
      <c r="C31" s="3" t="s">
        <v>44</v>
      </c>
      <c r="D31" s="11" t="s">
        <v>33</v>
      </c>
      <c r="E31" s="3">
        <v>0.68559999999999999</v>
      </c>
      <c r="F31" s="3">
        <v>-0.54456000000000004</v>
      </c>
      <c r="G31" s="3">
        <v>9.8034999999999997E-3</v>
      </c>
      <c r="H31" s="5" t="s">
        <v>36</v>
      </c>
      <c r="I31" s="3" t="s">
        <v>37</v>
      </c>
      <c r="J31" s="3">
        <v>1.6745300000000001</v>
      </c>
    </row>
    <row r="32" spans="1:10" ht="15" customHeight="1" x14ac:dyDescent="0.4">
      <c r="A32" s="6" t="s">
        <v>13</v>
      </c>
      <c r="B32" s="8" t="s">
        <v>43</v>
      </c>
      <c r="C32" s="6" t="s">
        <v>44</v>
      </c>
      <c r="D32" s="8" t="s">
        <v>15</v>
      </c>
      <c r="E32" s="6">
        <v>0.65468000000000004</v>
      </c>
      <c r="F32" s="6">
        <v>-0.61114999999999997</v>
      </c>
      <c r="G32" s="6">
        <v>7.3854000000000003E-3</v>
      </c>
      <c r="H32" s="10" t="s">
        <v>36</v>
      </c>
      <c r="I32" s="6" t="s">
        <v>37</v>
      </c>
      <c r="J32" s="7">
        <v>1.7644299999999999</v>
      </c>
    </row>
    <row r="33" spans="1:10" ht="15" customHeight="1" x14ac:dyDescent="0.45">
      <c r="A33" s="3" t="s">
        <v>9</v>
      </c>
      <c r="B33" s="3" t="s">
        <v>105</v>
      </c>
      <c r="C33" s="3" t="s">
        <v>106</v>
      </c>
      <c r="D33" s="11" t="s">
        <v>33</v>
      </c>
      <c r="E33" s="4">
        <v>0.60228000000000004</v>
      </c>
      <c r="F33" s="4">
        <v>-0.73148999999999997</v>
      </c>
      <c r="G33" s="4">
        <v>0.13738</v>
      </c>
      <c r="H33" s="5" t="str">
        <f>IF(G33&lt;0.05, "Yes", "No")</f>
        <v>No</v>
      </c>
      <c r="I33" s="3" t="s">
        <v>12</v>
      </c>
      <c r="J33" s="3">
        <v>1.45536</v>
      </c>
    </row>
    <row r="34" spans="1:10" ht="15" customHeight="1" x14ac:dyDescent="0.4">
      <c r="A34" s="6" t="s">
        <v>13</v>
      </c>
      <c r="B34" s="7" t="s">
        <v>105</v>
      </c>
      <c r="C34" s="6" t="s">
        <v>106</v>
      </c>
      <c r="D34" s="8" t="s">
        <v>33</v>
      </c>
      <c r="E34" s="6">
        <v>0.55737000000000003</v>
      </c>
      <c r="F34" s="6">
        <v>-0.84328999999999998</v>
      </c>
      <c r="G34" s="6">
        <v>9.9129999999999996E-2</v>
      </c>
      <c r="H34" s="10" t="str">
        <f>IF(G34&lt;0.05, "Yes", "No")</f>
        <v>No</v>
      </c>
      <c r="I34" s="6" t="s">
        <v>47</v>
      </c>
      <c r="J34" s="7">
        <v>1.5838000000000001</v>
      </c>
    </row>
    <row r="35" spans="1:10" ht="15" customHeight="1" x14ac:dyDescent="0.45">
      <c r="A35" s="3" t="s">
        <v>9</v>
      </c>
      <c r="B35" s="3" t="s">
        <v>176</v>
      </c>
      <c r="C35" s="3"/>
      <c r="D35" s="11" t="s">
        <v>33</v>
      </c>
      <c r="E35" s="4">
        <v>0.55781000000000003</v>
      </c>
      <c r="F35" s="4">
        <v>-0.84216999999999997</v>
      </c>
      <c r="G35" s="4">
        <v>3.8559999999999997E-2</v>
      </c>
      <c r="H35" s="5" t="s">
        <v>22</v>
      </c>
      <c r="I35" s="3" t="s">
        <v>12</v>
      </c>
      <c r="J35" s="3">
        <v>1.50709</v>
      </c>
    </row>
    <row r="36" spans="1:10" ht="15" customHeight="1" x14ac:dyDescent="0.4">
      <c r="A36" s="6" t="s">
        <v>13</v>
      </c>
      <c r="B36" s="7" t="s">
        <v>176</v>
      </c>
      <c r="C36" s="6"/>
      <c r="D36" s="8" t="s">
        <v>33</v>
      </c>
      <c r="E36" s="6">
        <v>0.47809000000000001</v>
      </c>
      <c r="F36" s="6">
        <v>-1.0647</v>
      </c>
      <c r="G36" s="6">
        <v>0.10208</v>
      </c>
      <c r="H36" s="10" t="str">
        <f>IF(G36&lt;0.05, "Yes", "No")</f>
        <v>No</v>
      </c>
      <c r="I36" s="6" t="s">
        <v>47</v>
      </c>
      <c r="J36" s="7">
        <v>1.59379</v>
      </c>
    </row>
    <row r="37" spans="1:10" ht="15" customHeight="1" x14ac:dyDescent="0.45">
      <c r="A37" s="3" t="s">
        <v>9</v>
      </c>
      <c r="B37" s="3" t="s">
        <v>17</v>
      </c>
      <c r="C37" s="3" t="s">
        <v>18</v>
      </c>
      <c r="D37" s="11" t="s">
        <v>15</v>
      </c>
      <c r="E37" s="4">
        <v>0.92083000000000004</v>
      </c>
      <c r="F37" s="4">
        <v>-0.11899</v>
      </c>
      <c r="G37" s="4">
        <v>0.42282999999999998</v>
      </c>
      <c r="H37" s="5" t="str">
        <f>IF(G37&lt;0.05, "Yes", "No")</f>
        <v>No</v>
      </c>
      <c r="I37" s="3" t="s">
        <v>12</v>
      </c>
      <c r="J37" s="3">
        <v>1.4092499999999999</v>
      </c>
    </row>
    <row r="38" spans="1:10" ht="15" customHeight="1" x14ac:dyDescent="0.45">
      <c r="A38" s="3" t="s">
        <v>9</v>
      </c>
      <c r="B38" s="3" t="s">
        <v>141</v>
      </c>
      <c r="C38" s="3" t="s">
        <v>142</v>
      </c>
      <c r="D38" s="3" t="s">
        <v>24</v>
      </c>
      <c r="E38" s="4">
        <v>1.0458000000000001</v>
      </c>
      <c r="F38" s="4">
        <v>6.4591999999999997E-2</v>
      </c>
      <c r="G38" s="4">
        <v>0.84186000000000005</v>
      </c>
      <c r="H38" s="5" t="str">
        <f>IF(G38&lt;0.05, "Yes", "No")</f>
        <v>No</v>
      </c>
      <c r="I38" s="3" t="s">
        <v>16</v>
      </c>
      <c r="J38" s="3">
        <v>1.3934800000000001</v>
      </c>
    </row>
    <row r="39" spans="1:10" ht="15" customHeight="1" x14ac:dyDescent="0.4">
      <c r="A39" s="3" t="s">
        <v>9</v>
      </c>
      <c r="B39" s="3" t="s">
        <v>143</v>
      </c>
      <c r="C39" s="3" t="s">
        <v>144</v>
      </c>
      <c r="D39" s="11" t="s">
        <v>15</v>
      </c>
      <c r="E39" s="3">
        <v>0.71706999999999999</v>
      </c>
      <c r="F39" s="3">
        <v>-0.47982000000000002</v>
      </c>
      <c r="G39" s="3">
        <v>2.2114999999999999E-2</v>
      </c>
      <c r="H39" s="5" t="s">
        <v>22</v>
      </c>
      <c r="I39" s="3" t="s">
        <v>37</v>
      </c>
      <c r="J39" s="3">
        <v>1.4679899999999999</v>
      </c>
    </row>
    <row r="40" spans="1:10" ht="15" customHeight="1" x14ac:dyDescent="0.4">
      <c r="A40" s="6" t="s">
        <v>13</v>
      </c>
      <c r="B40" s="7" t="s">
        <v>143</v>
      </c>
      <c r="C40" s="6" t="s">
        <v>144</v>
      </c>
      <c r="D40" s="8" t="s">
        <v>15</v>
      </c>
      <c r="E40" s="6">
        <v>0.77122000000000002</v>
      </c>
      <c r="F40" s="6">
        <v>-0.37478</v>
      </c>
      <c r="G40" s="6">
        <v>2.7498999999999999E-2</v>
      </c>
      <c r="H40" s="10" t="s">
        <v>22</v>
      </c>
      <c r="I40" s="6" t="s">
        <v>37</v>
      </c>
      <c r="J40" s="7">
        <v>1.64385</v>
      </c>
    </row>
    <row r="41" spans="1:10" ht="15" customHeight="1" x14ac:dyDescent="0.4">
      <c r="A41" s="6" t="s">
        <v>13</v>
      </c>
      <c r="B41" s="8" t="s">
        <v>19</v>
      </c>
      <c r="C41" s="6" t="s">
        <v>20</v>
      </c>
      <c r="D41" s="6" t="s">
        <v>21</v>
      </c>
      <c r="E41" s="10">
        <v>1.5585</v>
      </c>
      <c r="F41" s="10">
        <v>0.64017000000000002</v>
      </c>
      <c r="G41" s="10">
        <v>3.2774999999999999E-2</v>
      </c>
      <c r="H41" s="10" t="s">
        <v>22</v>
      </c>
      <c r="I41" s="6" t="s">
        <v>23</v>
      </c>
      <c r="J41" s="7">
        <v>1.62904</v>
      </c>
    </row>
    <row r="42" spans="1:10" ht="15" customHeight="1" x14ac:dyDescent="0.4">
      <c r="A42" s="3" t="s">
        <v>9</v>
      </c>
      <c r="B42" s="3" t="s">
        <v>19</v>
      </c>
      <c r="C42" s="3" t="s">
        <v>20</v>
      </c>
      <c r="D42" s="3" t="s">
        <v>24</v>
      </c>
      <c r="E42" s="3">
        <v>1.5217000000000001</v>
      </c>
      <c r="F42" s="3">
        <v>0.60568</v>
      </c>
      <c r="G42" s="3">
        <v>1.9927E-2</v>
      </c>
      <c r="H42" s="5" t="s">
        <v>22</v>
      </c>
      <c r="I42" s="3" t="s">
        <v>23</v>
      </c>
      <c r="J42" s="3">
        <v>1.74525</v>
      </c>
    </row>
    <row r="43" spans="1:10" ht="15" customHeight="1" x14ac:dyDescent="0.45">
      <c r="A43" s="3" t="s">
        <v>9</v>
      </c>
      <c r="B43" s="3" t="s">
        <v>25</v>
      </c>
      <c r="C43" s="3" t="s">
        <v>26</v>
      </c>
      <c r="D43" s="11" t="s">
        <v>15</v>
      </c>
      <c r="E43" s="4">
        <v>1.0083</v>
      </c>
      <c r="F43" s="4">
        <v>1.1920999999999999E-2</v>
      </c>
      <c r="G43" s="4">
        <v>0.87771999999999994</v>
      </c>
      <c r="H43" s="5" t="str">
        <f>IF(G43&lt;0.05, "Yes", "No")</f>
        <v>No</v>
      </c>
      <c r="I43" s="3" t="s">
        <v>12</v>
      </c>
      <c r="J43" s="3">
        <v>1.27471</v>
      </c>
    </row>
    <row r="44" spans="1:10" ht="15" customHeight="1" x14ac:dyDescent="0.45">
      <c r="A44" s="3" t="s">
        <v>9</v>
      </c>
      <c r="B44" s="3" t="s">
        <v>27</v>
      </c>
      <c r="C44" s="3" t="s">
        <v>28</v>
      </c>
      <c r="D44" s="11" t="s">
        <v>15</v>
      </c>
      <c r="E44" s="4">
        <v>1.1988000000000001</v>
      </c>
      <c r="F44" s="4">
        <v>0.26155</v>
      </c>
      <c r="G44" s="4">
        <v>0.28691</v>
      </c>
      <c r="H44" s="5" t="str">
        <f>IF(G44&lt;0.05, "Yes", "No")</f>
        <v>No</v>
      </c>
      <c r="I44" s="3" t="s">
        <v>16</v>
      </c>
      <c r="J44" s="3">
        <v>1.5064900000000001</v>
      </c>
    </row>
    <row r="45" spans="1:10" ht="15" customHeight="1" x14ac:dyDescent="0.45">
      <c r="A45" s="6" t="s">
        <v>13</v>
      </c>
      <c r="B45" s="7" t="s">
        <v>27</v>
      </c>
      <c r="C45" s="6" t="s">
        <v>28</v>
      </c>
      <c r="D45" s="8" t="s">
        <v>15</v>
      </c>
      <c r="E45" s="9">
        <v>1.0115000000000001</v>
      </c>
      <c r="F45" s="9">
        <v>1.6527E-2</v>
      </c>
      <c r="G45" s="9">
        <v>0.87971999999999995</v>
      </c>
      <c r="H45" s="10" t="str">
        <f>IF(G45&lt;0.05, "Yes", "No")</f>
        <v>No</v>
      </c>
      <c r="I45" s="6" t="s">
        <v>16</v>
      </c>
      <c r="J45" s="7">
        <v>1.35127</v>
      </c>
    </row>
    <row r="46" spans="1:10" ht="15" customHeight="1" x14ac:dyDescent="0.45">
      <c r="A46" s="3" t="s">
        <v>9</v>
      </c>
      <c r="B46" s="3" t="s">
        <v>110</v>
      </c>
      <c r="C46" s="3" t="s">
        <v>111</v>
      </c>
      <c r="D46" s="11" t="s">
        <v>15</v>
      </c>
      <c r="E46" s="4">
        <v>1.3229</v>
      </c>
      <c r="F46" s="4">
        <v>0.40375</v>
      </c>
      <c r="G46" s="4">
        <v>0.21972</v>
      </c>
      <c r="H46" s="5" t="str">
        <f>IF(G46&lt;0.05, "Yes", "No")</f>
        <v>No</v>
      </c>
      <c r="I46" s="3" t="s">
        <v>16</v>
      </c>
      <c r="J46" s="3">
        <v>1.36459</v>
      </c>
    </row>
    <row r="47" spans="1:10" ht="15" customHeight="1" x14ac:dyDescent="0.4">
      <c r="A47" s="6" t="s">
        <v>13</v>
      </c>
      <c r="B47" s="8" t="s">
        <v>130</v>
      </c>
      <c r="C47" s="6" t="s">
        <v>131</v>
      </c>
      <c r="D47" s="6" t="s">
        <v>79</v>
      </c>
      <c r="E47" s="10">
        <v>5.0663</v>
      </c>
      <c r="F47" s="10">
        <v>2.3409</v>
      </c>
      <c r="G47" s="16">
        <v>8.2308999999999995E-4</v>
      </c>
      <c r="H47" s="10" t="s">
        <v>132</v>
      </c>
      <c r="I47" s="6" t="s">
        <v>23</v>
      </c>
      <c r="J47" s="7">
        <v>1.5720700000000001</v>
      </c>
    </row>
    <row r="48" spans="1:10" ht="15" customHeight="1" x14ac:dyDescent="0.45">
      <c r="A48" s="6" t="s">
        <v>13</v>
      </c>
      <c r="B48" s="7" t="s">
        <v>169</v>
      </c>
      <c r="C48" s="6" t="s">
        <v>170</v>
      </c>
      <c r="D48" s="7" t="s">
        <v>79</v>
      </c>
      <c r="E48" s="9">
        <v>1.3896999999999999</v>
      </c>
      <c r="F48" s="9">
        <v>0.47476000000000002</v>
      </c>
      <c r="G48" s="9">
        <v>0.37364000000000003</v>
      </c>
      <c r="H48" s="10" t="str">
        <f>IF(G48&lt;0.05, "Yes", "No")</f>
        <v>No</v>
      </c>
      <c r="I48" s="6" t="s">
        <v>16</v>
      </c>
      <c r="J48" s="7">
        <v>1.2727299999999999</v>
      </c>
    </row>
    <row r="49" spans="1:10" ht="15" customHeight="1" x14ac:dyDescent="0.4">
      <c r="A49" s="3" t="s">
        <v>9</v>
      </c>
      <c r="B49" s="3" t="s">
        <v>92</v>
      </c>
      <c r="C49" s="3" t="s">
        <v>93</v>
      </c>
      <c r="D49" s="11" t="s">
        <v>15</v>
      </c>
      <c r="E49" s="3">
        <v>1.3556999999999999</v>
      </c>
      <c r="F49" s="3">
        <v>0.43902000000000002</v>
      </c>
      <c r="G49" s="3">
        <v>1.1924000000000001E-2</v>
      </c>
      <c r="H49" s="5" t="s">
        <v>22</v>
      </c>
      <c r="I49" s="3" t="s">
        <v>23</v>
      </c>
      <c r="J49" s="3">
        <v>1.5571999999999999</v>
      </c>
    </row>
    <row r="50" spans="1:10" ht="15" customHeight="1" x14ac:dyDescent="0.45">
      <c r="A50" s="6" t="s">
        <v>13</v>
      </c>
      <c r="B50" s="7" t="s">
        <v>92</v>
      </c>
      <c r="C50" s="6" t="s">
        <v>93</v>
      </c>
      <c r="D50" s="8" t="s">
        <v>15</v>
      </c>
      <c r="E50" s="9">
        <v>1.1404000000000001</v>
      </c>
      <c r="F50" s="9">
        <v>0.18953999999999999</v>
      </c>
      <c r="G50" s="9">
        <v>0.17186000000000001</v>
      </c>
      <c r="H50" s="10" t="str">
        <f>IF(G50&lt;0.05, "Yes", "No")</f>
        <v>No</v>
      </c>
      <c r="I50" s="6" t="s">
        <v>16</v>
      </c>
      <c r="J50" s="7">
        <v>1.28576</v>
      </c>
    </row>
    <row r="51" spans="1:10" ht="15" customHeight="1" x14ac:dyDescent="0.45">
      <c r="A51" s="3" t="s">
        <v>9</v>
      </c>
      <c r="B51" s="3" t="s">
        <v>63</v>
      </c>
      <c r="C51" s="3" t="s">
        <v>64</v>
      </c>
      <c r="D51" s="13" t="s">
        <v>65</v>
      </c>
      <c r="E51" s="4">
        <v>1.246</v>
      </c>
      <c r="F51" s="4">
        <v>0.31730999999999998</v>
      </c>
      <c r="G51" s="4">
        <v>0.31518000000000002</v>
      </c>
      <c r="H51" s="5" t="str">
        <f>IF(G51&lt;0.05, "Yes", "No")</f>
        <v>No</v>
      </c>
      <c r="I51" s="3" t="s">
        <v>16</v>
      </c>
      <c r="J51" s="3">
        <v>1.4798899999999999</v>
      </c>
    </row>
    <row r="52" spans="1:10" ht="15" customHeight="1" x14ac:dyDescent="0.45">
      <c r="A52" s="6" t="s">
        <v>13</v>
      </c>
      <c r="B52" s="7" t="s">
        <v>63</v>
      </c>
      <c r="C52" s="6" t="s">
        <v>64</v>
      </c>
      <c r="D52" s="7" t="s">
        <v>65</v>
      </c>
      <c r="E52" s="9">
        <v>1.3769</v>
      </c>
      <c r="F52" s="9">
        <v>0.46146999999999999</v>
      </c>
      <c r="G52" s="9">
        <v>0.51827000000000001</v>
      </c>
      <c r="H52" s="10" t="str">
        <f>IF(G52&lt;0.05, "Yes", "No")</f>
        <v>No</v>
      </c>
      <c r="I52" s="6" t="s">
        <v>16</v>
      </c>
      <c r="J52" s="7">
        <v>1.22492</v>
      </c>
    </row>
    <row r="53" spans="1:10" ht="15" customHeight="1" x14ac:dyDescent="0.45">
      <c r="A53" s="6" t="s">
        <v>13</v>
      </c>
      <c r="B53" s="7" t="s">
        <v>45</v>
      </c>
      <c r="C53" s="6" t="s">
        <v>46</v>
      </c>
      <c r="D53" s="8" t="s">
        <v>15</v>
      </c>
      <c r="E53" s="9">
        <v>0.54518</v>
      </c>
      <c r="F53" s="9">
        <v>-0.87519999999999998</v>
      </c>
      <c r="G53" s="9">
        <v>7.7560000000000004E-2</v>
      </c>
      <c r="H53" s="10" t="str">
        <f>IF(G53&lt;0.05, "Yes", "No")</f>
        <v>No</v>
      </c>
      <c r="I53" s="6" t="s">
        <v>47</v>
      </c>
      <c r="J53" s="7">
        <v>1.23854</v>
      </c>
    </row>
    <row r="54" spans="1:10" ht="15" customHeight="1" x14ac:dyDescent="0.45">
      <c r="A54" s="3" t="s">
        <v>9</v>
      </c>
      <c r="B54" s="3" t="s">
        <v>98</v>
      </c>
      <c r="C54" s="3" t="s">
        <v>99</v>
      </c>
      <c r="D54" s="13" t="s">
        <v>62</v>
      </c>
      <c r="E54" s="4">
        <v>1.0443</v>
      </c>
      <c r="F54" s="4">
        <v>6.2531000000000003E-2</v>
      </c>
      <c r="G54" s="4">
        <v>0.91019000000000005</v>
      </c>
      <c r="H54" s="5" t="str">
        <f>IF(G54&lt;0.05, "Yes", "No")</f>
        <v>No</v>
      </c>
      <c r="I54" s="3" t="s">
        <v>16</v>
      </c>
      <c r="J54" s="3">
        <v>1.4443299999999999</v>
      </c>
    </row>
    <row r="55" spans="1:10" ht="15" customHeight="1" x14ac:dyDescent="0.45">
      <c r="A55" s="6" t="s">
        <v>13</v>
      </c>
      <c r="B55" s="7" t="s">
        <v>98</v>
      </c>
      <c r="C55" s="6" t="s">
        <v>99</v>
      </c>
      <c r="D55" s="7" t="s">
        <v>62</v>
      </c>
      <c r="E55" s="9">
        <v>0.99751000000000001</v>
      </c>
      <c r="F55" s="9">
        <v>-3.5910999999999998E-3</v>
      </c>
      <c r="G55" s="9">
        <v>0.94967000000000001</v>
      </c>
      <c r="H55" s="10" t="str">
        <f>IF(G55&lt;0.05, "Yes", "No")</f>
        <v>No</v>
      </c>
      <c r="I55" s="6" t="s">
        <v>16</v>
      </c>
      <c r="J55" s="7">
        <v>1.2346299999999999</v>
      </c>
    </row>
    <row r="56" spans="1:10" ht="15" customHeight="1" x14ac:dyDescent="0.4">
      <c r="A56" s="3" t="s">
        <v>9</v>
      </c>
      <c r="B56" s="3" t="s">
        <v>34</v>
      </c>
      <c r="C56" s="3" t="s">
        <v>35</v>
      </c>
      <c r="D56" s="11" t="s">
        <v>33</v>
      </c>
      <c r="E56" s="3">
        <v>0.49834000000000001</v>
      </c>
      <c r="F56" s="3">
        <v>-1.0047999999999999</v>
      </c>
      <c r="G56" s="3">
        <v>1.0678E-2</v>
      </c>
      <c r="H56" s="5" t="s">
        <v>22</v>
      </c>
      <c r="I56" s="3" t="s">
        <v>37</v>
      </c>
      <c r="J56" s="3">
        <v>1.6187100000000001</v>
      </c>
    </row>
    <row r="57" spans="1:10" ht="15" customHeight="1" x14ac:dyDescent="0.4">
      <c r="A57" s="6" t="s">
        <v>13</v>
      </c>
      <c r="B57" s="8" t="s">
        <v>34</v>
      </c>
      <c r="C57" s="6" t="s">
        <v>35</v>
      </c>
      <c r="D57" s="8" t="s">
        <v>33</v>
      </c>
      <c r="E57" s="10">
        <v>0.50416000000000005</v>
      </c>
      <c r="F57" s="10">
        <v>-0.98802999999999996</v>
      </c>
      <c r="G57" s="10">
        <v>7.7226999999999999E-3</v>
      </c>
      <c r="H57" s="10" t="s">
        <v>36</v>
      </c>
      <c r="I57" s="6" t="s">
        <v>37</v>
      </c>
      <c r="J57" s="7">
        <v>1.5254799999999999</v>
      </c>
    </row>
    <row r="58" spans="1:10" ht="15" customHeight="1" x14ac:dyDescent="0.45">
      <c r="A58" s="6" t="s">
        <v>13</v>
      </c>
      <c r="B58" s="7" t="s">
        <v>167</v>
      </c>
      <c r="C58" s="6" t="s">
        <v>168</v>
      </c>
      <c r="D58" s="7" t="s">
        <v>79</v>
      </c>
      <c r="E58" s="9">
        <v>0.29387000000000002</v>
      </c>
      <c r="F58" s="9">
        <v>-1.7667999999999999</v>
      </c>
      <c r="G58" s="9">
        <v>7.6310000000000003E-2</v>
      </c>
      <c r="H58" s="10" t="str">
        <f>IF(G58&lt;0.05, "Yes", "No")</f>
        <v>No</v>
      </c>
      <c r="I58" s="6" t="s">
        <v>47</v>
      </c>
      <c r="J58" s="7">
        <v>1.20133</v>
      </c>
    </row>
    <row r="59" spans="1:10" ht="15" customHeight="1" x14ac:dyDescent="0.4">
      <c r="A59" s="3" t="s">
        <v>9</v>
      </c>
      <c r="B59" s="3" t="s">
        <v>69</v>
      </c>
      <c r="C59" s="3" t="s">
        <v>70</v>
      </c>
      <c r="D59" s="3" t="s">
        <v>71</v>
      </c>
      <c r="E59" s="3">
        <v>1.2249000000000001</v>
      </c>
      <c r="F59" s="3">
        <v>0.29268</v>
      </c>
      <c r="G59" s="3">
        <v>3.6380000000000003E-2</v>
      </c>
      <c r="H59" s="5" t="s">
        <v>22</v>
      </c>
      <c r="I59" s="3" t="s">
        <v>23</v>
      </c>
      <c r="J59" s="3">
        <v>1.3542000000000001</v>
      </c>
    </row>
    <row r="60" spans="1:10" ht="15" customHeight="1" x14ac:dyDescent="0.45">
      <c r="A60" s="3" t="s">
        <v>9</v>
      </c>
      <c r="B60" s="3" t="s">
        <v>31</v>
      </c>
      <c r="C60" s="3" t="s">
        <v>32</v>
      </c>
      <c r="D60" s="11" t="s">
        <v>33</v>
      </c>
      <c r="E60" s="4">
        <v>0.74019999999999997</v>
      </c>
      <c r="F60" s="4">
        <v>-0.43402000000000002</v>
      </c>
      <c r="G60" s="4">
        <v>0.11895</v>
      </c>
      <c r="H60" s="5" t="str">
        <f>IF(G60&lt;0.05, "Yes", "No")</f>
        <v>No</v>
      </c>
      <c r="I60" s="3" t="s">
        <v>12</v>
      </c>
      <c r="J60" s="3">
        <v>1.49698</v>
      </c>
    </row>
    <row r="61" spans="1:10" ht="15" customHeight="1" x14ac:dyDescent="0.4">
      <c r="A61" s="6" t="s">
        <v>13</v>
      </c>
      <c r="B61" s="7" t="s">
        <v>31</v>
      </c>
      <c r="C61" s="6" t="s">
        <v>107</v>
      </c>
      <c r="D61" s="8" t="s">
        <v>33</v>
      </c>
      <c r="E61" s="6">
        <v>0.60773999999999995</v>
      </c>
      <c r="F61" s="6">
        <v>-0.71847000000000005</v>
      </c>
      <c r="G61" s="6">
        <v>1.8241E-2</v>
      </c>
      <c r="H61" s="10" t="s">
        <v>22</v>
      </c>
      <c r="I61" s="6" t="s">
        <v>37</v>
      </c>
      <c r="J61" s="7">
        <v>1.7751600000000001</v>
      </c>
    </row>
    <row r="62" spans="1:10" ht="15" customHeight="1" x14ac:dyDescent="0.45">
      <c r="A62" s="3" t="s">
        <v>9</v>
      </c>
      <c r="B62" s="3" t="s">
        <v>115</v>
      </c>
      <c r="C62" s="3" t="s">
        <v>116</v>
      </c>
      <c r="D62" s="11" t="s">
        <v>15</v>
      </c>
      <c r="E62" s="4">
        <v>0.56110000000000004</v>
      </c>
      <c r="F62" s="4">
        <v>-0.83367999999999998</v>
      </c>
      <c r="G62" s="4">
        <v>0.12778999999999999</v>
      </c>
      <c r="H62" s="5" t="str">
        <f>IF(G62&lt;0.05, "Yes", "No")</f>
        <v>No</v>
      </c>
      <c r="I62" s="3" t="s">
        <v>12</v>
      </c>
      <c r="J62" s="3">
        <v>1.3887799999999999</v>
      </c>
    </row>
    <row r="63" spans="1:10" s="15" customFormat="1" ht="15" customHeight="1" x14ac:dyDescent="0.45">
      <c r="A63" s="6" t="s">
        <v>13</v>
      </c>
      <c r="B63" s="7" t="s">
        <v>115</v>
      </c>
      <c r="C63" s="6" t="s">
        <v>116</v>
      </c>
      <c r="D63" s="8" t="s">
        <v>15</v>
      </c>
      <c r="E63" s="9">
        <v>0.55605000000000004</v>
      </c>
      <c r="F63" s="9">
        <v>-0.84672000000000003</v>
      </c>
      <c r="G63" s="9">
        <v>0.11534999999999999</v>
      </c>
      <c r="H63" s="10" t="str">
        <f>IF(G63&lt;0.05, "Yes", "No")</f>
        <v>No</v>
      </c>
      <c r="I63" s="6" t="s">
        <v>47</v>
      </c>
      <c r="J63" s="7">
        <v>1.4172199999999999</v>
      </c>
    </row>
    <row r="64" spans="1:10" ht="15" customHeight="1" x14ac:dyDescent="0.45">
      <c r="A64" s="6" t="s">
        <v>13</v>
      </c>
      <c r="B64" s="7" t="s">
        <v>133</v>
      </c>
      <c r="C64" s="6" t="s">
        <v>134</v>
      </c>
      <c r="D64" s="7" t="s">
        <v>79</v>
      </c>
      <c r="E64" s="9">
        <v>2.2456999999999998</v>
      </c>
      <c r="F64" s="9">
        <v>1.1672</v>
      </c>
      <c r="G64" s="9">
        <v>1.8360000000000001E-2</v>
      </c>
      <c r="H64" s="10" t="s">
        <v>22</v>
      </c>
      <c r="I64" s="6" t="s">
        <v>23</v>
      </c>
      <c r="J64" s="7">
        <v>1.39517</v>
      </c>
    </row>
    <row r="65" spans="1:10" ht="15" customHeight="1" x14ac:dyDescent="0.45">
      <c r="A65" s="6" t="s">
        <v>13</v>
      </c>
      <c r="B65" s="7" t="s">
        <v>75</v>
      </c>
      <c r="C65" s="6" t="s">
        <v>76</v>
      </c>
      <c r="D65" s="7" t="s">
        <v>62</v>
      </c>
      <c r="E65" s="9">
        <v>1.4921</v>
      </c>
      <c r="F65" s="9">
        <v>0.57732000000000006</v>
      </c>
      <c r="G65" s="9">
        <v>0.28709000000000001</v>
      </c>
      <c r="H65" s="10" t="str">
        <f>IF(G65&lt;0.05, "Yes", "No")</f>
        <v>No</v>
      </c>
      <c r="I65" s="6" t="s">
        <v>16</v>
      </c>
      <c r="J65" s="7">
        <v>1.4473</v>
      </c>
    </row>
    <row r="66" spans="1:10" ht="15" customHeight="1" x14ac:dyDescent="0.4">
      <c r="A66" s="3" t="s">
        <v>9</v>
      </c>
      <c r="B66" s="3" t="s">
        <v>171</v>
      </c>
      <c r="C66" s="3"/>
      <c r="D66" s="3" t="s">
        <v>79</v>
      </c>
      <c r="E66" s="3">
        <v>2.5215999999999998</v>
      </c>
      <c r="F66" s="3">
        <v>1.3343</v>
      </c>
      <c r="G66" s="3">
        <v>1.702E-2</v>
      </c>
      <c r="H66" s="5" t="s">
        <v>22</v>
      </c>
      <c r="I66" s="3" t="s">
        <v>23</v>
      </c>
      <c r="J66" s="3">
        <v>1.2450300000000001</v>
      </c>
    </row>
    <row r="67" spans="1:10" ht="15" customHeight="1" x14ac:dyDescent="0.4">
      <c r="A67" s="6" t="s">
        <v>13</v>
      </c>
      <c r="B67" s="8" t="s">
        <v>171</v>
      </c>
      <c r="C67" s="8"/>
      <c r="D67" s="6" t="s">
        <v>79</v>
      </c>
      <c r="E67" s="10">
        <v>3.2206000000000001</v>
      </c>
      <c r="F67" s="10">
        <v>1.6873</v>
      </c>
      <c r="G67" s="10">
        <v>7.0971999999999997E-3</v>
      </c>
      <c r="H67" s="10" t="s">
        <v>36</v>
      </c>
      <c r="I67" s="6" t="s">
        <v>23</v>
      </c>
      <c r="J67" s="7">
        <v>1.3564799999999999</v>
      </c>
    </row>
    <row r="68" spans="1:10" ht="15" customHeight="1" x14ac:dyDescent="0.4">
      <c r="A68" s="3" t="s">
        <v>9</v>
      </c>
      <c r="B68" s="3" t="s">
        <v>77</v>
      </c>
      <c r="C68" s="3" t="s">
        <v>78</v>
      </c>
      <c r="D68" s="3" t="s">
        <v>79</v>
      </c>
      <c r="E68" s="3">
        <v>1.7904</v>
      </c>
      <c r="F68" s="3">
        <v>0.84028999999999998</v>
      </c>
      <c r="G68" s="3">
        <v>8.5553000000000001E-3</v>
      </c>
      <c r="H68" s="5" t="s">
        <v>36</v>
      </c>
      <c r="I68" s="3" t="s">
        <v>23</v>
      </c>
      <c r="J68" s="3">
        <v>1.2616099999999999</v>
      </c>
    </row>
    <row r="69" spans="1:10" ht="15" customHeight="1" x14ac:dyDescent="0.4">
      <c r="A69" s="6" t="s">
        <v>13</v>
      </c>
      <c r="B69" s="8" t="s">
        <v>77</v>
      </c>
      <c r="C69" s="6" t="s">
        <v>78</v>
      </c>
      <c r="D69" s="6" t="s">
        <v>79</v>
      </c>
      <c r="E69" s="10">
        <v>1.8623000000000001</v>
      </c>
      <c r="F69" s="10">
        <v>0.89710000000000001</v>
      </c>
      <c r="G69" s="10">
        <v>5.7656000000000001E-3</v>
      </c>
      <c r="H69" s="10" t="s">
        <v>36</v>
      </c>
      <c r="I69" s="6" t="s">
        <v>23</v>
      </c>
      <c r="J69" s="7">
        <v>1.4726699999999999</v>
      </c>
    </row>
    <row r="70" spans="1:10" ht="15" customHeight="1" x14ac:dyDescent="0.4">
      <c r="A70" s="3" t="s">
        <v>9</v>
      </c>
      <c r="B70" s="3" t="s">
        <v>38</v>
      </c>
      <c r="C70" s="3" t="s">
        <v>39</v>
      </c>
      <c r="D70" s="3" t="s">
        <v>15</v>
      </c>
      <c r="E70" s="3">
        <v>0.64312999999999998</v>
      </c>
      <c r="F70" s="12">
        <v>-0.63682000000000005</v>
      </c>
      <c r="G70" s="3">
        <v>1.4444E-2</v>
      </c>
      <c r="H70" s="5" t="s">
        <v>22</v>
      </c>
      <c r="I70" s="3" t="s">
        <v>37</v>
      </c>
      <c r="J70" s="3">
        <v>1.5462499999999999</v>
      </c>
    </row>
    <row r="71" spans="1:10" ht="15" customHeight="1" x14ac:dyDescent="0.4">
      <c r="A71" s="6" t="s">
        <v>13</v>
      </c>
      <c r="B71" s="8" t="s">
        <v>38</v>
      </c>
      <c r="C71" s="6" t="s">
        <v>39</v>
      </c>
      <c r="D71" s="6" t="s">
        <v>15</v>
      </c>
      <c r="E71" s="10">
        <v>0.60670000000000002</v>
      </c>
      <c r="F71" s="10">
        <v>-0.72094000000000003</v>
      </c>
      <c r="G71" s="10">
        <v>9.6977999999999995E-3</v>
      </c>
      <c r="H71" s="10" t="s">
        <v>36</v>
      </c>
      <c r="I71" s="6" t="s">
        <v>37</v>
      </c>
      <c r="J71" s="7">
        <v>1.72922</v>
      </c>
    </row>
    <row r="72" spans="1:10" ht="15" customHeight="1" x14ac:dyDescent="0.45">
      <c r="A72" s="6" t="s">
        <v>13</v>
      </c>
      <c r="B72" s="7" t="s">
        <v>101</v>
      </c>
      <c r="C72" s="6" t="s">
        <v>102</v>
      </c>
      <c r="D72" s="7" t="s">
        <v>57</v>
      </c>
      <c r="E72" s="9">
        <v>2.2656000000000001</v>
      </c>
      <c r="F72" s="9">
        <v>1.1798999999999999</v>
      </c>
      <c r="G72" s="9">
        <v>0.14923</v>
      </c>
      <c r="H72" s="10" t="str">
        <f>IF(G72&lt;0.05, "Yes", "No")</f>
        <v>No</v>
      </c>
      <c r="I72" s="6" t="s">
        <v>16</v>
      </c>
      <c r="J72" s="7">
        <v>1.3173999999999999</v>
      </c>
    </row>
    <row r="73" spans="1:10" ht="15" customHeight="1" x14ac:dyDescent="0.45">
      <c r="A73" s="6" t="s">
        <v>13</v>
      </c>
      <c r="B73" s="7" t="s">
        <v>60</v>
      </c>
      <c r="C73" s="6" t="s">
        <v>61</v>
      </c>
      <c r="D73" s="7" t="s">
        <v>62</v>
      </c>
      <c r="E73" s="9">
        <v>2.1006</v>
      </c>
      <c r="F73" s="9">
        <v>1.0708</v>
      </c>
      <c r="G73" s="9">
        <v>9.9019999999999997E-2</v>
      </c>
      <c r="H73" s="10" t="str">
        <f>IF(G73&lt;0.05, "Yes", "No")</f>
        <v>No</v>
      </c>
      <c r="I73" s="6" t="s">
        <v>16</v>
      </c>
      <c r="J73" s="7">
        <v>1.3255399999999999</v>
      </c>
    </row>
    <row r="74" spans="1:10" ht="15" customHeight="1" x14ac:dyDescent="0.4">
      <c r="A74" s="3" t="s">
        <v>9</v>
      </c>
      <c r="B74" s="3" t="s">
        <v>161</v>
      </c>
      <c r="C74" s="3" t="s">
        <v>162</v>
      </c>
      <c r="D74" s="3" t="s">
        <v>79</v>
      </c>
      <c r="E74" s="3">
        <v>0.44718999999999998</v>
      </c>
      <c r="F74" s="3">
        <v>-1.161</v>
      </c>
      <c r="G74" s="3">
        <v>1.5643000000000001E-2</v>
      </c>
      <c r="H74" s="5" t="s">
        <v>22</v>
      </c>
      <c r="I74" s="3" t="s">
        <v>37</v>
      </c>
      <c r="J74" s="3">
        <v>1.5718799999999999</v>
      </c>
    </row>
    <row r="75" spans="1:10" ht="15" customHeight="1" x14ac:dyDescent="0.4">
      <c r="A75" s="6" t="s">
        <v>13</v>
      </c>
      <c r="B75" s="8" t="s">
        <v>161</v>
      </c>
      <c r="C75" s="6" t="s">
        <v>162</v>
      </c>
      <c r="D75" s="6" t="s">
        <v>79</v>
      </c>
      <c r="E75" s="10">
        <v>0.47867999999999999</v>
      </c>
      <c r="F75" s="10">
        <v>-1.0629</v>
      </c>
      <c r="G75" s="10">
        <v>6.8328E-3</v>
      </c>
      <c r="H75" s="10" t="s">
        <v>36</v>
      </c>
      <c r="I75" s="6" t="s">
        <v>37</v>
      </c>
      <c r="J75" s="7">
        <v>1.66723</v>
      </c>
    </row>
    <row r="76" spans="1:10" ht="15" customHeight="1" x14ac:dyDescent="0.45">
      <c r="A76" s="3" t="s">
        <v>9</v>
      </c>
      <c r="B76" s="3" t="s">
        <v>10</v>
      </c>
      <c r="C76" s="3">
        <v>4277</v>
      </c>
      <c r="D76" s="3" t="s">
        <v>11</v>
      </c>
      <c r="E76" s="4">
        <v>0.79673000000000005</v>
      </c>
      <c r="F76" s="4">
        <v>-0.32783000000000001</v>
      </c>
      <c r="G76" s="4">
        <v>0.11627</v>
      </c>
      <c r="H76" s="5" t="str">
        <f>IF(G76&lt;0.05, "Yes", "No")</f>
        <v>No</v>
      </c>
      <c r="I76" s="3" t="s">
        <v>12</v>
      </c>
      <c r="J76" s="3">
        <v>1.2099899999999999</v>
      </c>
    </row>
    <row r="77" spans="1:10" ht="15" customHeight="1" x14ac:dyDescent="0.45">
      <c r="A77" s="3" t="s">
        <v>9</v>
      </c>
      <c r="B77" s="3" t="s">
        <v>14</v>
      </c>
      <c r="C77" s="3">
        <v>560437</v>
      </c>
      <c r="D77" s="11" t="s">
        <v>15</v>
      </c>
      <c r="E77" s="4">
        <v>1.3015000000000001</v>
      </c>
      <c r="F77" s="4">
        <v>0.38017000000000001</v>
      </c>
      <c r="G77" s="4">
        <v>0.18479000000000001</v>
      </c>
      <c r="H77" s="5" t="str">
        <f>IF(G77&lt;0.05, "Yes", "No")</f>
        <v>No</v>
      </c>
      <c r="I77" s="3" t="s">
        <v>16</v>
      </c>
      <c r="J77" s="3">
        <v>1.4360999999999999</v>
      </c>
    </row>
    <row r="78" spans="1:10" ht="15" customHeight="1" x14ac:dyDescent="0.45">
      <c r="A78" s="6" t="s">
        <v>13</v>
      </c>
      <c r="B78" s="7" t="s">
        <v>14</v>
      </c>
      <c r="C78" s="6">
        <v>560437</v>
      </c>
      <c r="D78" s="8" t="s">
        <v>15</v>
      </c>
      <c r="E78" s="9">
        <v>1.2917000000000001</v>
      </c>
      <c r="F78" s="9">
        <v>0.36931999999999998</v>
      </c>
      <c r="G78" s="9">
        <v>0.28308</v>
      </c>
      <c r="H78" s="10" t="str">
        <f>IF(G78&lt;0.05, "Yes", "No")</f>
        <v>No</v>
      </c>
      <c r="I78" s="6" t="s">
        <v>16</v>
      </c>
      <c r="J78" s="7">
        <v>1.5609900000000001</v>
      </c>
    </row>
    <row r="79" spans="1:10" ht="15" customHeight="1" x14ac:dyDescent="0.4">
      <c r="A79" s="6" t="s">
        <v>13</v>
      </c>
      <c r="B79" s="8" t="s">
        <v>135</v>
      </c>
      <c r="C79" s="6" t="s">
        <v>136</v>
      </c>
      <c r="D79" s="6" t="s">
        <v>79</v>
      </c>
      <c r="E79" s="10">
        <v>4.7336</v>
      </c>
      <c r="F79" s="10">
        <v>2.2429000000000001</v>
      </c>
      <c r="G79" s="10">
        <v>1.1051E-2</v>
      </c>
      <c r="H79" s="10" t="s">
        <v>22</v>
      </c>
      <c r="I79" s="6" t="s">
        <v>23</v>
      </c>
      <c r="J79" s="7">
        <v>1.43503</v>
      </c>
    </row>
    <row r="80" spans="1:10" ht="15" customHeight="1" x14ac:dyDescent="0.4">
      <c r="A80" s="3" t="s">
        <v>9</v>
      </c>
      <c r="B80" s="3" t="s">
        <v>42</v>
      </c>
      <c r="C80" s="3" t="s">
        <v>41</v>
      </c>
      <c r="D80" s="11" t="s">
        <v>15</v>
      </c>
      <c r="E80" s="3">
        <v>0.70001000000000002</v>
      </c>
      <c r="F80" s="3">
        <v>-0.51454999999999995</v>
      </c>
      <c r="G80" s="3">
        <v>4.8419999999999998E-2</v>
      </c>
      <c r="H80" s="5" t="s">
        <v>22</v>
      </c>
      <c r="I80" s="3" t="s">
        <v>37</v>
      </c>
      <c r="J80" s="3">
        <v>1.5227900000000001</v>
      </c>
    </row>
    <row r="81" spans="1:10" ht="15" customHeight="1" x14ac:dyDescent="0.45">
      <c r="A81" s="6" t="s">
        <v>13</v>
      </c>
      <c r="B81" s="7" t="s">
        <v>158</v>
      </c>
      <c r="C81" s="6" t="s">
        <v>159</v>
      </c>
      <c r="D81" s="6" t="s">
        <v>160</v>
      </c>
      <c r="E81" s="9">
        <v>1.2663</v>
      </c>
      <c r="F81" s="9">
        <v>0.34059</v>
      </c>
      <c r="G81" s="9">
        <v>0.21299000000000001</v>
      </c>
      <c r="H81" s="10" t="str">
        <f>IF(G81&lt;0.05, "Yes", "No")</f>
        <v>No</v>
      </c>
      <c r="I81" s="6" t="s">
        <v>16</v>
      </c>
      <c r="J81" s="7">
        <v>1.33226</v>
      </c>
    </row>
    <row r="82" spans="1:10" ht="15" customHeight="1" x14ac:dyDescent="0.45">
      <c r="A82" s="3" t="s">
        <v>9</v>
      </c>
      <c r="B82" s="3" t="s">
        <v>29</v>
      </c>
      <c r="C82" s="3" t="s">
        <v>30</v>
      </c>
      <c r="D82" s="11" t="s">
        <v>15</v>
      </c>
      <c r="E82" s="4">
        <v>0.95406000000000002</v>
      </c>
      <c r="F82" s="4">
        <v>-6.7845000000000003E-2</v>
      </c>
      <c r="G82" s="4">
        <v>0.69971000000000005</v>
      </c>
      <c r="H82" s="5" t="str">
        <f>IF(G82&lt;0.05, "Yes", "No")</f>
        <v>No</v>
      </c>
      <c r="I82" s="3" t="s">
        <v>12</v>
      </c>
      <c r="J82" s="3">
        <v>1.2795099999999999</v>
      </c>
    </row>
    <row r="83" spans="1:10" ht="15" customHeight="1" x14ac:dyDescent="0.45">
      <c r="A83" s="6" t="s">
        <v>13</v>
      </c>
      <c r="B83" s="7" t="s">
        <v>29</v>
      </c>
      <c r="C83" s="6" t="s">
        <v>100</v>
      </c>
      <c r="D83" s="8" t="s">
        <v>15</v>
      </c>
      <c r="E83" s="9">
        <v>0.73357000000000006</v>
      </c>
      <c r="F83" s="9">
        <v>-0.44699</v>
      </c>
      <c r="G83" s="9">
        <v>9.3799999999999994E-3</v>
      </c>
      <c r="H83" s="10" t="s">
        <v>36</v>
      </c>
      <c r="I83" s="6" t="s">
        <v>37</v>
      </c>
      <c r="J83" s="7">
        <v>1.4919100000000001</v>
      </c>
    </row>
    <row r="84" spans="1:10" ht="15" customHeight="1" x14ac:dyDescent="0.45">
      <c r="A84" s="3" t="s">
        <v>9</v>
      </c>
      <c r="B84" s="3" t="s">
        <v>117</v>
      </c>
      <c r="C84" s="3" t="s">
        <v>118</v>
      </c>
      <c r="D84" s="3" t="s">
        <v>119</v>
      </c>
      <c r="E84" s="4">
        <v>1.1362000000000001</v>
      </c>
      <c r="F84" s="4">
        <v>0.18421000000000001</v>
      </c>
      <c r="G84" s="4">
        <v>0.49058000000000002</v>
      </c>
      <c r="H84" s="5" t="str">
        <f>IF(G84&lt;0.05, "Yes", "No")</f>
        <v>No</v>
      </c>
      <c r="I84" s="3" t="s">
        <v>16</v>
      </c>
      <c r="J84" s="3">
        <v>1.2406299999999999</v>
      </c>
    </row>
    <row r="85" spans="1:10" ht="15" customHeight="1" x14ac:dyDescent="0.45">
      <c r="A85" s="3" t="s">
        <v>9</v>
      </c>
      <c r="B85" s="3" t="s">
        <v>137</v>
      </c>
      <c r="C85" s="3" t="s">
        <v>138</v>
      </c>
      <c r="D85" s="13" t="s">
        <v>79</v>
      </c>
      <c r="E85" s="4">
        <v>0.62578999999999996</v>
      </c>
      <c r="F85" s="4">
        <v>-0.67625000000000002</v>
      </c>
      <c r="G85" s="4">
        <v>0.15664</v>
      </c>
      <c r="H85" s="5" t="str">
        <f>IF(G85&lt;0.05, "Yes", "No")</f>
        <v>No</v>
      </c>
      <c r="I85" s="3" t="s">
        <v>12</v>
      </c>
      <c r="J85" s="3">
        <v>1.32152</v>
      </c>
    </row>
    <row r="86" spans="1:10" ht="15" customHeight="1" x14ac:dyDescent="0.45">
      <c r="A86" s="6" t="s">
        <v>13</v>
      </c>
      <c r="B86" s="7" t="s">
        <v>137</v>
      </c>
      <c r="C86" s="6" t="s">
        <v>138</v>
      </c>
      <c r="D86" s="7" t="s">
        <v>79</v>
      </c>
      <c r="E86" s="9">
        <v>0.60006000000000004</v>
      </c>
      <c r="F86" s="9">
        <v>-0.73680999999999996</v>
      </c>
      <c r="G86" s="9">
        <v>0.12642</v>
      </c>
      <c r="H86" s="10" t="str">
        <f>IF(G86&lt;0.05, "Yes", "No")</f>
        <v>No</v>
      </c>
      <c r="I86" s="6" t="s">
        <v>47</v>
      </c>
      <c r="J86" s="7">
        <v>1.4243399999999999</v>
      </c>
    </row>
    <row r="87" spans="1:10" ht="15" customHeight="1" x14ac:dyDescent="0.45">
      <c r="A87" s="3" t="s">
        <v>9</v>
      </c>
      <c r="B87" s="3" t="s">
        <v>53</v>
      </c>
      <c r="C87" s="3" t="s">
        <v>54</v>
      </c>
      <c r="D87" s="11" t="s">
        <v>15</v>
      </c>
      <c r="E87" s="4">
        <v>1.0965</v>
      </c>
      <c r="F87" s="4">
        <v>0.13285</v>
      </c>
      <c r="G87" s="4">
        <v>0.48393000000000003</v>
      </c>
      <c r="H87" s="5" t="str">
        <f>IF(G87&lt;0.05, "Yes", "No")</f>
        <v>No</v>
      </c>
      <c r="I87" s="3" t="s">
        <v>16</v>
      </c>
      <c r="J87" s="3">
        <v>1.7757799999999999</v>
      </c>
    </row>
    <row r="88" spans="1:10" ht="15" customHeight="1" x14ac:dyDescent="0.45">
      <c r="A88" s="6" t="s">
        <v>13</v>
      </c>
      <c r="B88" s="7" t="s">
        <v>53</v>
      </c>
      <c r="C88" s="6" t="s">
        <v>54</v>
      </c>
      <c r="D88" s="8" t="s">
        <v>15</v>
      </c>
      <c r="E88" s="9">
        <v>1.3483000000000001</v>
      </c>
      <c r="F88" s="9">
        <v>0.43112</v>
      </c>
      <c r="G88" s="9">
        <v>0.24765000000000001</v>
      </c>
      <c r="H88" s="10" t="str">
        <f>IF(G88&lt;0.05, "Yes", "No")</f>
        <v>No</v>
      </c>
      <c r="I88" s="6" t="s">
        <v>16</v>
      </c>
      <c r="J88" s="7">
        <v>1.47929</v>
      </c>
    </row>
    <row r="89" spans="1:10" ht="15" customHeight="1" x14ac:dyDescent="0.45">
      <c r="A89" s="6" t="s">
        <v>13</v>
      </c>
      <c r="B89" s="7" t="s">
        <v>150</v>
      </c>
      <c r="C89" s="6" t="s">
        <v>151</v>
      </c>
      <c r="D89" s="7" t="s">
        <v>152</v>
      </c>
      <c r="E89" s="9">
        <v>2.1520999999999999</v>
      </c>
      <c r="F89" s="9">
        <v>1.1056999999999999</v>
      </c>
      <c r="G89" s="9">
        <v>0.34351999999999999</v>
      </c>
      <c r="H89" s="10" t="str">
        <f>IF(G89&lt;0.05, "Yes", "No")</f>
        <v>No</v>
      </c>
      <c r="I89" s="6" t="s">
        <v>16</v>
      </c>
      <c r="J89" s="7">
        <v>1.27556</v>
      </c>
    </row>
    <row r="90" spans="1:10" ht="15" customHeight="1" x14ac:dyDescent="0.45">
      <c r="A90" s="3" t="s">
        <v>9</v>
      </c>
      <c r="B90" s="3" t="s">
        <v>163</v>
      </c>
      <c r="C90" s="3" t="s">
        <v>164</v>
      </c>
      <c r="D90" s="3" t="s">
        <v>71</v>
      </c>
      <c r="E90" s="4">
        <v>0.75580000000000003</v>
      </c>
      <c r="F90" s="4">
        <v>-0.40393000000000001</v>
      </c>
      <c r="G90" s="4">
        <v>0.20377999999999999</v>
      </c>
      <c r="H90" s="5" t="str">
        <f>IF(G90&lt;0.05, "Yes", "No")</f>
        <v>No</v>
      </c>
      <c r="I90" s="3" t="s">
        <v>12</v>
      </c>
      <c r="J90" s="3">
        <v>1.2243599999999999</v>
      </c>
    </row>
    <row r="91" spans="1:10" ht="15" customHeight="1" x14ac:dyDescent="0.45">
      <c r="A91" s="3" t="s">
        <v>9</v>
      </c>
      <c r="B91" s="3" t="s">
        <v>108</v>
      </c>
      <c r="C91" s="3" t="s">
        <v>109</v>
      </c>
      <c r="D91" s="11" t="s">
        <v>15</v>
      </c>
      <c r="E91" s="4">
        <v>0.78749000000000002</v>
      </c>
      <c r="F91" s="4">
        <v>-0.34466000000000002</v>
      </c>
      <c r="G91" s="4">
        <v>0.27134999999999998</v>
      </c>
      <c r="H91" s="5" t="str">
        <f>IF(G91&lt;0.05, "Yes", "No")</f>
        <v>No</v>
      </c>
      <c r="I91" s="3" t="s">
        <v>12</v>
      </c>
      <c r="J91" s="3">
        <v>1.21228</v>
      </c>
    </row>
    <row r="92" spans="1:10" ht="15" customHeight="1" x14ac:dyDescent="0.45">
      <c r="A92" s="6" t="s">
        <v>13</v>
      </c>
      <c r="B92" s="7" t="s">
        <v>108</v>
      </c>
      <c r="C92" s="6" t="s">
        <v>109</v>
      </c>
      <c r="D92" s="8" t="s">
        <v>15</v>
      </c>
      <c r="E92" s="9">
        <v>0.67920999999999998</v>
      </c>
      <c r="F92" s="9">
        <v>-0.55806999999999995</v>
      </c>
      <c r="G92" s="9">
        <v>0.1308</v>
      </c>
      <c r="H92" s="10" t="str">
        <f>IF(G92&lt;0.05, "Yes", "No")</f>
        <v>No</v>
      </c>
      <c r="I92" s="6" t="s">
        <v>47</v>
      </c>
      <c r="J92" s="7">
        <v>1.4193800000000001</v>
      </c>
    </row>
    <row r="93" spans="1:10" ht="15" customHeight="1" x14ac:dyDescent="0.45">
      <c r="A93" s="3" t="s">
        <v>9</v>
      </c>
      <c r="B93" s="3" t="s">
        <v>139</v>
      </c>
      <c r="C93" s="3" t="s">
        <v>140</v>
      </c>
      <c r="D93" s="13" t="s">
        <v>79</v>
      </c>
      <c r="E93" s="4">
        <v>0.48253000000000001</v>
      </c>
      <c r="F93" s="4">
        <v>-1.0512999999999999</v>
      </c>
      <c r="G93" s="4">
        <v>0.15801000000000001</v>
      </c>
      <c r="H93" s="5" t="str">
        <f>IF(G93&lt;0.05, "Yes", "No")</f>
        <v>No</v>
      </c>
      <c r="I93" s="3" t="s">
        <v>12</v>
      </c>
      <c r="J93" s="3">
        <v>1.3122799999999999</v>
      </c>
    </row>
    <row r="94" spans="1:10" ht="15" customHeight="1" x14ac:dyDescent="0.45">
      <c r="A94" s="6" t="s">
        <v>13</v>
      </c>
      <c r="B94" s="7" t="s">
        <v>139</v>
      </c>
      <c r="C94" s="6" t="s">
        <v>140</v>
      </c>
      <c r="D94" s="7" t="s">
        <v>79</v>
      </c>
      <c r="E94" s="9">
        <v>0.48914000000000002</v>
      </c>
      <c r="F94" s="9">
        <v>-1.0317000000000001</v>
      </c>
      <c r="G94" s="9">
        <v>0.14574999999999999</v>
      </c>
      <c r="H94" s="10" t="str">
        <f>IF(G94&lt;0.05, "Yes", "No")</f>
        <v>No</v>
      </c>
      <c r="I94" s="6" t="s">
        <v>47</v>
      </c>
      <c r="J94" s="7">
        <v>1.2717400000000001</v>
      </c>
    </row>
    <row r="95" spans="1:10" ht="15" customHeight="1" x14ac:dyDescent="0.45">
      <c r="A95" s="3" t="s">
        <v>9</v>
      </c>
      <c r="B95" s="3" t="s">
        <v>112</v>
      </c>
      <c r="C95" s="3" t="s">
        <v>113</v>
      </c>
      <c r="D95" s="3" t="s">
        <v>114</v>
      </c>
      <c r="E95" s="4">
        <v>1.5064</v>
      </c>
      <c r="F95" s="4">
        <v>0.59111999999999998</v>
      </c>
      <c r="G95" s="4">
        <v>0.10797</v>
      </c>
      <c r="H95" s="5" t="str">
        <f>IF(G95&lt;0.05, "Yes", "No")</f>
        <v>No</v>
      </c>
      <c r="I95" s="3" t="s">
        <v>16</v>
      </c>
      <c r="J95" s="3">
        <v>1.2461500000000001</v>
      </c>
    </row>
    <row r="96" spans="1:10" ht="15" customHeight="1" x14ac:dyDescent="0.45">
      <c r="A96" s="3" t="s">
        <v>9</v>
      </c>
      <c r="B96" s="3" t="s">
        <v>55</v>
      </c>
      <c r="C96" s="3" t="s">
        <v>56</v>
      </c>
      <c r="D96" s="3" t="s">
        <v>57</v>
      </c>
      <c r="E96" s="4">
        <v>1.2131000000000001</v>
      </c>
      <c r="F96" s="4">
        <v>0.27864</v>
      </c>
      <c r="G96" s="4">
        <v>0.48687000000000002</v>
      </c>
      <c r="H96" s="5" t="str">
        <f>IF(G96&lt;0.05, "Yes", "No")</f>
        <v>No</v>
      </c>
      <c r="I96" s="3" t="s">
        <v>16</v>
      </c>
      <c r="J96" s="3">
        <v>1.2029700000000001</v>
      </c>
    </row>
    <row r="97" spans="1:10" ht="15" customHeight="1" x14ac:dyDescent="0.45">
      <c r="A97" s="3" t="s">
        <v>9</v>
      </c>
      <c r="B97" s="3" t="s">
        <v>103</v>
      </c>
      <c r="C97" s="3" t="s">
        <v>104</v>
      </c>
      <c r="D97" s="11" t="s">
        <v>15</v>
      </c>
      <c r="E97" s="4">
        <v>0.74482000000000004</v>
      </c>
      <c r="F97" s="4">
        <v>-0.42503000000000002</v>
      </c>
      <c r="G97" s="4">
        <v>0.18498000000000001</v>
      </c>
      <c r="H97" s="5" t="str">
        <f>IF(G97&lt;0.05, "Yes", "No")</f>
        <v>No</v>
      </c>
      <c r="I97" s="3" t="s">
        <v>12</v>
      </c>
      <c r="J97" s="3">
        <v>1.2078800000000001</v>
      </c>
    </row>
    <row r="98" spans="1:10" ht="15" customHeight="1" x14ac:dyDescent="0.45">
      <c r="A98" s="6" t="s">
        <v>13</v>
      </c>
      <c r="B98" s="7" t="s">
        <v>103</v>
      </c>
      <c r="C98" s="6" t="s">
        <v>104</v>
      </c>
      <c r="D98" s="8" t="s">
        <v>15</v>
      </c>
      <c r="E98" s="9">
        <v>0.64793000000000001</v>
      </c>
      <c r="F98" s="9">
        <v>-0.62609000000000004</v>
      </c>
      <c r="G98" s="9">
        <v>0.15182999999999999</v>
      </c>
      <c r="H98" s="10" t="str">
        <f>IF(G98&lt;0.05, "Yes", "No")</f>
        <v>No</v>
      </c>
      <c r="I98" s="6" t="s">
        <v>47</v>
      </c>
      <c r="J98" s="7">
        <v>1.36463</v>
      </c>
    </row>
    <row r="99" spans="1:10" ht="15" customHeight="1" x14ac:dyDescent="0.45">
      <c r="A99" s="6" t="s">
        <v>13</v>
      </c>
      <c r="B99" s="7" t="s">
        <v>153</v>
      </c>
      <c r="C99" s="6" t="s">
        <v>154</v>
      </c>
      <c r="D99" s="7" t="s">
        <v>79</v>
      </c>
      <c r="E99" s="9">
        <v>1.9525999999999999</v>
      </c>
      <c r="F99" s="9">
        <v>0.96543000000000001</v>
      </c>
      <c r="G99" s="9">
        <v>0.18534999999999999</v>
      </c>
      <c r="H99" s="10" t="str">
        <f>IF(G99&lt;0.05, "Yes", "No")</f>
        <v>No</v>
      </c>
      <c r="I99" s="6" t="s">
        <v>16</v>
      </c>
      <c r="J99" s="7">
        <v>1.2890600000000001</v>
      </c>
    </row>
    <row r="100" spans="1:10" ht="15" customHeight="1" x14ac:dyDescent="0.4">
      <c r="A100" s="3" t="s">
        <v>9</v>
      </c>
      <c r="B100" s="3" t="s">
        <v>155</v>
      </c>
      <c r="C100" s="3" t="s">
        <v>156</v>
      </c>
      <c r="D100" s="11" t="s">
        <v>157</v>
      </c>
      <c r="E100" s="3">
        <v>0.11419</v>
      </c>
      <c r="F100" s="3">
        <v>-3.1305000000000001</v>
      </c>
      <c r="G100" s="3">
        <v>3.4618000000000003E-2</v>
      </c>
      <c r="H100" s="5" t="s">
        <v>22</v>
      </c>
      <c r="I100" s="3" t="s">
        <v>37</v>
      </c>
      <c r="J100" s="3">
        <v>1.8571500000000001</v>
      </c>
    </row>
    <row r="101" spans="1:10" ht="15" customHeight="1" x14ac:dyDescent="0.4">
      <c r="A101" s="6" t="s">
        <v>13</v>
      </c>
      <c r="B101" s="8" t="s">
        <v>155</v>
      </c>
      <c r="C101" s="6" t="s">
        <v>156</v>
      </c>
      <c r="D101" s="8" t="s">
        <v>157</v>
      </c>
      <c r="E101" s="10">
        <v>0.13750999999999999</v>
      </c>
      <c r="F101" s="10">
        <v>-2.8624000000000001</v>
      </c>
      <c r="G101" s="10">
        <v>4.5520999999999999E-2</v>
      </c>
      <c r="H101" s="10" t="s">
        <v>22</v>
      </c>
      <c r="I101" s="6" t="s">
        <v>37</v>
      </c>
      <c r="J101" s="7">
        <v>1.8917900000000001</v>
      </c>
    </row>
    <row r="102" spans="1:10" ht="15" customHeight="1" x14ac:dyDescent="0.4">
      <c r="A102" s="6" t="s">
        <v>13</v>
      </c>
      <c r="B102" s="8" t="s">
        <v>165</v>
      </c>
      <c r="C102" s="6" t="s">
        <v>166</v>
      </c>
      <c r="D102" s="6" t="s">
        <v>79</v>
      </c>
      <c r="E102" s="10">
        <v>5.8659999999999997</v>
      </c>
      <c r="F102" s="10">
        <v>2.5524</v>
      </c>
      <c r="G102" s="10">
        <v>3.3985000000000001E-2</v>
      </c>
      <c r="H102" s="10" t="s">
        <v>22</v>
      </c>
      <c r="I102" s="6" t="s">
        <v>23</v>
      </c>
      <c r="J102" s="7">
        <v>1.3680000000000001</v>
      </c>
    </row>
    <row r="103" spans="1:10" ht="15" customHeight="1" x14ac:dyDescent="0.45">
      <c r="A103" s="3" t="s">
        <v>9</v>
      </c>
      <c r="B103" s="3" t="s">
        <v>48</v>
      </c>
      <c r="C103" s="3" t="s">
        <v>49</v>
      </c>
      <c r="D103" s="11" t="s">
        <v>33</v>
      </c>
      <c r="E103" s="4">
        <v>1.3607</v>
      </c>
      <c r="F103" s="4">
        <v>0.44431999999999999</v>
      </c>
      <c r="G103" s="4">
        <v>0.24631</v>
      </c>
      <c r="H103" s="5" t="str">
        <f>IF(G103&lt;0.05, "Yes", "No")</f>
        <v>No</v>
      </c>
      <c r="I103" s="3" t="s">
        <v>12</v>
      </c>
      <c r="J103" s="3">
        <v>1.41462</v>
      </c>
    </row>
    <row r="104" spans="1:10" ht="15" customHeight="1" x14ac:dyDescent="0.45">
      <c r="A104" s="6" t="s">
        <v>13</v>
      </c>
      <c r="B104" s="7" t="s">
        <v>48</v>
      </c>
      <c r="C104" s="6" t="s">
        <v>49</v>
      </c>
      <c r="D104" s="8" t="s">
        <v>33</v>
      </c>
      <c r="E104" s="9">
        <v>0.81703999999999999</v>
      </c>
      <c r="F104" s="9">
        <v>-0.29153000000000001</v>
      </c>
      <c r="G104" s="9">
        <v>0.24157000000000001</v>
      </c>
      <c r="H104" s="10" t="str">
        <f>IF(G104&lt;0.05, "Yes", "No")</f>
        <v>No</v>
      </c>
      <c r="I104" s="6" t="s">
        <v>47</v>
      </c>
      <c r="J104" s="7">
        <v>1.7198800000000001</v>
      </c>
    </row>
  </sheetData>
  <autoFilter ref="A1:J104" xr:uid="{9115B6D7-5E43-42AF-9AFD-5EFAA699044E}">
    <sortState xmlns:xlrd2="http://schemas.microsoft.com/office/spreadsheetml/2017/richdata2" ref="A2:J103">
      <sortCondition ref="B1:B104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1ee89e71-04cd-405e-9ca3-99e020c1694d" ContentTypeId="0x0101" PreviousValue="false"/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2C003FA23E3D469F5DF39CBD7A26DF" ma:contentTypeVersion="9" ma:contentTypeDescription="Create a new document." ma:contentTypeScope="" ma:versionID="cb8906ee3fda733a3948fd2ac0775924">
  <xsd:schema xmlns:xsd="http://www.w3.org/2001/XMLSchema" xmlns:xs="http://www.w3.org/2001/XMLSchema" xmlns:p="http://schemas.microsoft.com/office/2006/metadata/properties" xmlns:ns3="44a56295-c29e-4898-8136-a54736c65b82" xmlns:ns4="397f833e-11e8-4261-af09-7616476791b5" targetNamespace="http://schemas.microsoft.com/office/2006/metadata/properties" ma:root="true" ma:fieldsID="152d65d4d63fc659f249b4d9e5a163c4" ns3:_="" ns4:_="">
    <xsd:import namespace="44a56295-c29e-4898-8136-a54736c65b82"/>
    <xsd:import namespace="397f833e-11e8-4261-af09-7616476791b5"/>
    <xsd:element name="properties">
      <xsd:complexType>
        <xsd:sequence>
          <xsd:element name="documentManagement">
            <xsd:complexType>
              <xsd:all>
                <xsd:element ref="ns3:Descriptions" minOccurs="0"/>
                <xsd:element ref="ns3:Keyword" minOccurs="0"/>
                <xsd:element ref="ns4:MediaServiceDateTake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7f833e-11e8-4261-af09-7616476791b5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BD4E3FE-C5FF-4113-9142-F3CA2DC68C2E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6A49436A-241F-405C-8357-93BCDAA5070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4C45FF-8EC3-42FC-B28F-7B68471BE929}">
  <ds:schemaRefs>
    <ds:schemaRef ds:uri="http://www.w3.org/XML/1998/namespace"/>
    <ds:schemaRef ds:uri="http://schemas.microsoft.com/office/2006/metadata/properties"/>
    <ds:schemaRef ds:uri="http://purl.org/dc/dcmitype/"/>
    <ds:schemaRef ds:uri="http://purl.org/dc/elements/1.1/"/>
    <ds:schemaRef ds:uri="http://schemas.microsoft.com/office/infopath/2007/PartnerControls"/>
    <ds:schemaRef ds:uri="397f833e-11e8-4261-af09-7616476791b5"/>
    <ds:schemaRef ds:uri="http://schemas.openxmlformats.org/package/2006/metadata/core-properties"/>
    <ds:schemaRef ds:uri="http://schemas.microsoft.com/office/2006/documentManagement/types"/>
    <ds:schemaRef ds:uri="44a56295-c29e-4898-8136-a54736c65b82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E8F8F802-4004-4909-8176-D98B1A211E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397f833e-11e8-4261-af09-7616476791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ysregulat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ia, Claudia</dc:creator>
  <cp:lastModifiedBy>Correia, Claudia</cp:lastModifiedBy>
  <dcterms:created xsi:type="dcterms:W3CDTF">2020-03-05T07:55:23Z</dcterms:created>
  <dcterms:modified xsi:type="dcterms:W3CDTF">2020-10-27T09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2C003FA23E3D469F5DF39CBD7A26DF</vt:lpwstr>
  </property>
</Properties>
</file>